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Sghrt project\Sghrt manuscript prep\Sghrt_science manuscript\Supplementary Tables\"/>
    </mc:Choice>
  </mc:AlternateContent>
  <bookViews>
    <workbookView xWindow="-96" yWindow="-96" windowWidth="23232" windowHeight="12552"/>
  </bookViews>
  <sheets>
    <sheet name="Table S2" sheetId="7" r:id="rId1"/>
  </sheets>
  <definedNames>
    <definedName name="_xlnm._FilterDatabase" localSheetId="0" hidden="1">'Table S2'!$A$1:$D$433</definedName>
    <definedName name="Can_Pep_FSFS" localSheetId="0">OFFSET(#REF!,0,0,'Table S2'!TableLen,1)</definedName>
    <definedName name="Can_Pep_FSFS">OFFSET(#REF!,0,0,[0]!TableLen,1)</definedName>
    <definedName name="Can_Seq_FSFS" localSheetId="0">OFFSET(#REF!,0,0,'Table S2'!TableLen,1)</definedName>
    <definedName name="Can_Seq_FSFS">OFFSET(#REF!,0,0,[0]!TableLen,1)</definedName>
    <definedName name="Column_GeneOntology" localSheetId="0">MIN(IF(ISNUMBER(SEARCH("Gene Ontology",'Table S2'!QuantHeaderRange)),COLUMN('Table S2'!QuantHeaderRange),""))</definedName>
    <definedName name="Column_GeneOntology">MIN(IF(ISNUMBER(SEARCH("Gene Ontology",[0]!QuantHeaderRange)),COLUMN([0]!QuantHeaderRange),""))</definedName>
    <definedName name="Column_Pathway" localSheetId="0">MIN(IF(ISNUMBER(SEARCH("Pathway",'Table S2'!QuantHeaderRange)),COLUMN('Table S2'!QuantHeaderRange),""))</definedName>
    <definedName name="Column_Pathway">MIN(IF(ISNUMBER(SEARCH("Pathway",[0]!QuantHeaderRange)),COLUMN([0]!QuantHeaderRange),""))</definedName>
    <definedName name="CorrectedIntensity" localSheetId="0">IFERROR(OFFSET(#REF!,0,0,#REF!,1),#REF!)</definedName>
    <definedName name="CorrectedIntensity">IFERROR(OFFSET(#REF!,0,0,#REF!,1),#REF!)</definedName>
    <definedName name="Delta_mass" localSheetId="0">OFFSET(#REF!,0,0,'Table S2'!TableLen,1)</definedName>
    <definedName name="Delta_mass">OFFSET(#REF!,0,0,[0]!TableLen,1)</definedName>
    <definedName name="Delta_mz" localSheetId="0">IF('Table S2'!Table_Length&gt;0,OFFSET(#REF!,0,0,'Table S2'!Table_Length,1),0)</definedName>
    <definedName name="Delta_mz">IF([0]!Table_Length&gt;0,OFFSET(#REF!,0,0,[0]!Table_Length,1),0)</definedName>
    <definedName name="Delta_ppm" localSheetId="0">IF('Table S2'!Table_Length&gt;0,OFFSET(#REF!,0,0,'Table S2'!Table_Length,1),0)</definedName>
    <definedName name="Delta_ppm">IF([0]!Table_Length&gt;0,OFFSET(#REF!,0,0,[0]!Table_Length,1),0)</definedName>
    <definedName name="Delta_Sqrtmz" localSheetId="0">IF('Table S2'!Table_Length&gt;0,OFFSET(#REF!,0,0,'Table S2'!Table_Length,1),0)</definedName>
    <definedName name="Delta_Sqrtmz">IF([0]!Table_Length&gt;0,OFFSET(#REF!,0,0,[0]!Table_Length,1),0)</definedName>
    <definedName name="DeltaRT" localSheetId="0">IFERROR(OFFSET(#REF!,0,0,#REF!,1),0)</definedName>
    <definedName name="DeltaRT">IFERROR(OFFSET(#REF!,0,0,#REF!,1),0)</definedName>
    <definedName name="DeltaTime" localSheetId="0">IF(SUM(IF(ISNUMBER(#REF!),1,0))&gt;0,OFFSET(#REF!,0,0,'Table S2'!TableLen,1),#REF!)</definedName>
    <definedName name="DeltaTime">IF(SUM(IF(ISNUMBER(#REF!),1,0))&gt;0,OFFSET(#REF!,0,0,[0]!TableLen,1),#REF!)</definedName>
    <definedName name="ExRatio1" localSheetId="0">IFERROR(OFFSET(#REF!,0,0,#REF!,1),#REF!)</definedName>
    <definedName name="ExRatio1">IFERROR(OFFSET(#REF!,0,0,#REF!,1),#REF!)</definedName>
    <definedName name="ExRatio2" localSheetId="0">IFERROR(OFFSET(#REF!,0,0,#REF!,1),#REF!)</definedName>
    <definedName name="ExRatio2">IFERROR(OFFSET(#REF!,0,0,#REF!,1),#REF!)</definedName>
    <definedName name="ExRatio3" localSheetId="0">IFERROR(OFFSET(#REF!,0,0,#REF!,1),#REF!)</definedName>
    <definedName name="ExRatio3">IFERROR(OFFSET(#REF!,0,0,#REF!,1),#REF!)</definedName>
    <definedName name="ExRatio4" localSheetId="0">IFERROR(OFFSET(#REF!,0,0,#REF!,1),#REF!)</definedName>
    <definedName name="ExRatio4">IFERROR(OFFSET(#REF!,0,0,#REF!,1),#REF!)</definedName>
    <definedName name="ExRatio5" localSheetId="0">IFERROR(OFFSET(#REF!,0,0,#REF!,1),#REF!)</definedName>
    <definedName name="ExRatio5">IFERROR(OFFSET(#REF!,0,0,#REF!,1),#REF!)</definedName>
    <definedName name="ExRatio6" localSheetId="0">IFERROR(OFFSET(#REF!,0,0,#REF!,1),#REF!)</definedName>
    <definedName name="ExRatio6">IFERROR(OFFSET(#REF!,0,0,#REF!,1),#REF!)</definedName>
    <definedName name="ExRatio7" localSheetId="0">IFERROR(OFFSET(#REF!,0,0,#REF!,1),#REF!)</definedName>
    <definedName name="ExRatio7">IFERROR(OFFSET(#REF!,0,0,#REF!,1),#REF!)</definedName>
    <definedName name="FractionPrecApexIntensity" localSheetId="0">IF(SUM(IF(ISNUMBER(#REF!),1,0))&gt;0,OFFSET(#REF!,0,0,'Table S2'!TableLen,1),#REF!)</definedName>
    <definedName name="FractionPrecApexIntensity">IF(SUM(IF(ISNUMBER(#REF!),1,0))&gt;0,OFFSET(#REF!,0,0,[0]!TableLen,1),#REF!)</definedName>
    <definedName name="FractSeqFam" localSheetId="0">IFERROR(OFFSET(#REF!,0,0,#REF!,1),0)</definedName>
    <definedName name="FractSeqFam">IFERROR(OFFSET(#REF!,0,0,#REF!,1),0)</definedName>
    <definedName name="Jitter1" localSheetId="0">IFERROR(OFFSET(#REF!,0,0,#REF!,1),1)</definedName>
    <definedName name="Jitter1">IFERROR(OFFSET(#REF!,0,0,#REF!,1),1)</definedName>
    <definedName name="Jitter1_2" localSheetId="0">IFERROR(OFFSET(#REF!,0,0,#REF!,1),1)</definedName>
    <definedName name="Jitter1_2">IFERROR(OFFSET(#REF!,0,0,#REF!,1),1)</definedName>
    <definedName name="Jitter2" localSheetId="0">IFERROR(OFFSET(#REF!,0,0,#REF!,1),2)</definedName>
    <definedName name="Jitter2">IFERROR(OFFSET(#REF!,0,0,#REF!,1),2)</definedName>
    <definedName name="Jitter2_2" localSheetId="0">IFERROR(OFFSET(#REF!,0,0,#REF!,1),2)</definedName>
    <definedName name="Jitter2_2">IFERROR(OFFSET(#REF!,0,0,#REF!,1),2)</definedName>
    <definedName name="Jitter3" localSheetId="0">IFERROR(OFFSET(#REF!,0,0,#REF!,1),3)</definedName>
    <definedName name="Jitter3">IFERROR(OFFSET(#REF!,0,0,#REF!,1),3)</definedName>
    <definedName name="Jitter3_2" localSheetId="0">IFERROR(OFFSET(#REF!,0,0,#REF!,1),3)</definedName>
    <definedName name="Jitter3_2">IFERROR(OFFSET(#REF!,0,0,#REF!,1),3)</definedName>
    <definedName name="Jitter4" localSheetId="0">IFERROR(OFFSET(#REF!,0,0,#REF!,1),4)</definedName>
    <definedName name="Jitter4">IFERROR(OFFSET(#REF!,0,0,#REF!,1),4)</definedName>
    <definedName name="Jitter4_2" localSheetId="0">IFERROR(OFFSET(#REF!,0,0,#REF!,1),4)</definedName>
    <definedName name="Jitter4_2">IFERROR(OFFSET(#REF!,0,0,#REF!,1),4)</definedName>
    <definedName name="Jitter5" localSheetId="0">IFERROR(OFFSET(#REF!,0,0,#REF!,1),5)</definedName>
    <definedName name="Jitter5">IFERROR(OFFSET(#REF!,0,0,#REF!,1),5)</definedName>
    <definedName name="Jitter5_2" localSheetId="0">IFERROR(OFFSET(#REF!,0,0,#REF!,1),5)</definedName>
    <definedName name="Jitter5_2">IFERROR(OFFSET(#REF!,0,0,#REF!,1),5)</definedName>
    <definedName name="Jitter6" localSheetId="0">IFERROR(OFFSET(#REF!,0,0,#REF!,1),6)</definedName>
    <definedName name="Jitter6">IFERROR(OFFSET(#REF!,0,0,#REF!,1),6)</definedName>
    <definedName name="Jitter6_2" localSheetId="0">IFERROR(OFFSET(#REF!,0,0,#REF!,1),6)</definedName>
    <definedName name="Jitter6_2">IFERROR(OFFSET(#REF!,0,0,#REF!,1),6)</definedName>
    <definedName name="Jitter7" localSheetId="0">IFERROR(OFFSET(#REF!,0,0,#REF!,1),7)</definedName>
    <definedName name="Jitter7">IFERROR(OFFSET(#REF!,0,0,#REF!,1),7)</definedName>
    <definedName name="Jitter7_2" localSheetId="0">IFERROR(OFFSET(#REF!,0,0,#REF!,1),7)</definedName>
    <definedName name="Jitter7_2">IFERROR(OFFSET(#REF!,0,0,#REF!,1),7)</definedName>
    <definedName name="Log_Intensity_for_Seq_Fam" localSheetId="0">OFFSET(#REF!,0,0,'Table S2'!TableLen,1)</definedName>
    <definedName name="Log_Intensity_for_Seq_Fam">OFFSET(#REF!,0,0,[0]!TableLen,1)</definedName>
    <definedName name="LogPepIntensity" localSheetId="0">IFERROR(OFFSET(#REF!,0,0,#REF!,1),#REF!)</definedName>
    <definedName name="LogPepIntensity">IFERROR(OFFSET(#REF!,0,0,#REF!,1),#REF!)</definedName>
    <definedName name="Over_Seq_FSFS" localSheetId="0">OFFSET(#REF!,0,0,'Table S2'!TableLen,1)</definedName>
    <definedName name="Over_Seq_FSFS">OFFSET(#REF!,0,0,[0]!TableLen,1)</definedName>
    <definedName name="PepIntensity" localSheetId="0">IFERROR(OFFSET(#REF!,0,0,#REF!,1),#REF!)</definedName>
    <definedName name="PepIntensity">IFERROR(OFFSET(#REF!,0,0,#REF!,1),#REF!)</definedName>
    <definedName name="Peptide_Intensity" localSheetId="0">IF(SUM(IF(ISNUMBER(#REF!),1,0))&gt;0,OFFSET(#REF!,0,0,'Table S2'!TableLen,1),#REF!)</definedName>
    <definedName name="Peptide_Intensity">IF(SUM(IF(ISNUMBER(#REF!),1,0))&gt;0,OFFSET(#REF!,0,0,[0]!TableLen,1),#REF!)</definedName>
    <definedName name="PrecursorIntensityAcquisition" localSheetId="0">IF(ISNUMBER(#REF!),OFFSET(#REF!,0,0,'Table S2'!TableLen,1),#REF!)</definedName>
    <definedName name="PrecursorIntensityAcquisition">IF(ISNUMBER(#REF!),OFFSET(#REF!,0,0,[0]!TableLen,1),#REF!)</definedName>
    <definedName name="ProteinN" localSheetId="0">OFFSET(#REF!,0,0,'Table S2'!TableLen,1)</definedName>
    <definedName name="ProteinN">OFFSET(#REF!,0,0,[0]!TableLen,1)</definedName>
    <definedName name="QuantHeaderRange" localSheetId="0">#REF!</definedName>
    <definedName name="QuantHeaderRange">#REF!</definedName>
    <definedName name="Ratio1" localSheetId="0">OFFSET(#REF!,0,0,'Table S2'!TableLen,1)</definedName>
    <definedName name="Ratio1">OFFSET(#REF!,0,0,[0]!TableLen,1)</definedName>
    <definedName name="Ratio2" localSheetId="0">OFFSET(#REF!,0,0,'Table S2'!TableLen,1)</definedName>
    <definedName name="Ratio2">OFFSET(#REF!,0,0,[0]!TableLen,1)</definedName>
    <definedName name="Ratio3" localSheetId="0">OFFSET(#REF!,0,0,'Table S2'!TableLen,1)</definedName>
    <definedName name="Ratio3">OFFSET(#REF!,0,0,[0]!TableLen,1)</definedName>
    <definedName name="Ratio4" localSheetId="0">OFFSET(#REF!,0,0,'Table S2'!TableLen,1)</definedName>
    <definedName name="Ratio4">OFFSET(#REF!,0,0,[0]!TableLen,1)</definedName>
    <definedName name="Ratio5" localSheetId="0">OFFSET(#REF!,0,0,'Table S2'!TableLen,1)</definedName>
    <definedName name="Ratio5">OFFSET(#REF!,0,0,[0]!TableLen,1)</definedName>
    <definedName name="Ratio6" localSheetId="0">OFFSET(#REF!,0,0,'Table S2'!TableLen,1)</definedName>
    <definedName name="Ratio6">OFFSET(#REF!,0,0,[0]!TableLen,1)</definedName>
    <definedName name="Ratio7" localSheetId="0">OFFSET(#REF!,0,0,'Table S2'!TableLen,1)</definedName>
    <definedName name="Ratio7">OFFSET(#REF!,0,0,[0]!TableLen,1)</definedName>
    <definedName name="Redundant_Acqs" localSheetId="0">IF(SUM(IF(ISNUMBER(#REF!),1,0))&gt;0,OFFSET(#REF!,0,0,'Table S2'!TableLen,1),#REF!)</definedName>
    <definedName name="Redundant_Acqs">IF(SUM(IF(ISNUMBER(#REF!),1,0))&gt;0,OFFSET(#REF!,0,0,[0]!TableLen,1),#REF!)</definedName>
    <definedName name="Residual1" localSheetId="0">IFERROR(OFFSET(#REF!,0,0,#REF!,1),#REF!)</definedName>
    <definedName name="Residual1">IFERROR(OFFSET(#REF!,0,0,#REF!,1),#REF!)</definedName>
    <definedName name="Residual2" localSheetId="0">IFERROR(OFFSET(#REF!,0,0,#REF!,1),#REF!)</definedName>
    <definedName name="Residual2">IFERROR(OFFSET(#REF!,0,0,#REF!,1),#REF!)</definedName>
    <definedName name="Residual3" localSheetId="0">IFERROR(OFFSET(#REF!,0,0,#REF!,1),#REF!)</definedName>
    <definedName name="Residual3">IFERROR(OFFSET(#REF!,0,0,#REF!,1),#REF!)</definedName>
    <definedName name="Residual4" localSheetId="0">IFERROR(OFFSET(#REF!,0,0,#REF!,1),#REF!)</definedName>
    <definedName name="Residual4">IFERROR(OFFSET(#REF!,0,0,#REF!,1),#REF!)</definedName>
    <definedName name="Residual5" localSheetId="0">IFERROR(OFFSET(#REF!,0,0,#REF!,1),#REF!)</definedName>
    <definedName name="Residual5">IFERROR(OFFSET(#REF!,0,0,#REF!,1),#REF!)</definedName>
    <definedName name="Residual6" localSheetId="0">IFERROR(OFFSET(#REF!,0,0,#REF!,1),#REF!)</definedName>
    <definedName name="Residual6">IFERROR(OFFSET(#REF!,0,0,#REF!,1),#REF!)</definedName>
    <definedName name="Residual7" localSheetId="0">IFERROR(OFFSET(#REF!,0,0,#REF!,1),#REF!)</definedName>
    <definedName name="Residual7">IFERROR(OFFSET(#REF!,0,0,#REF!,1),#REF!)</definedName>
    <definedName name="Score" localSheetId="0">IF(ISNUMBER(#REF!),OFFSET(#REF!,0,0,'Table S2'!TableLen,1),#REF!)</definedName>
    <definedName name="Score">IF(ISNUMBER(#REF!),OFFSET(#REF!,0,0,[0]!TableLen,1),#REF!)</definedName>
    <definedName name="SpectrumMS2Counts" localSheetId="0">IF(ISNUMBER(#REF!),OFFSET(#REF!,0,0,'Table S2'!TableLen,1),#REF!)</definedName>
    <definedName name="SpectrumMS2Counts">IF(ISNUMBER(#REF!),OFFSET(#REF!,0,0,[0]!TableLen,1),#REF!)</definedName>
    <definedName name="Sqrtmz" localSheetId="0">IF('Table S2'!Table_Length&gt;0,OFFSET(#REF!,0,0,'Table S2'!Table_Length,1),1)</definedName>
    <definedName name="Sqrtmz">IF([0]!Table_Length&gt;0,OFFSET(#REF!,0,0,[0]!Table_Length,1),1)</definedName>
    <definedName name="Table_Length" localSheetId="0">IF(ISNUMBER(#REF!),#REF!,0)</definedName>
    <definedName name="Table_Length">IF(ISNUMBER(#REF!),#REF!,0)</definedName>
    <definedName name="TableLen" localSheetId="0">#REF!</definedName>
    <definedName name="TableLen">#REF!</definedName>
    <definedName name="Theor_MW" localSheetId="0">OFFSET(#REF!,0,0,'Table S2'!TableLen,1)</definedName>
    <definedName name="Theor_MW">OFFSET(#REF!,0,0,[0]!TableLen,1)</definedName>
    <definedName name="Theor_mz" localSheetId="0">OFFSET(#REF!,0,0,'Table S2'!TableLen,1)</definedName>
    <definedName name="Theor_mz">OFFSET(#REF!,0,0,[0]!TableLen,1)</definedName>
    <definedName name="Time_peptide_apex" localSheetId="0">OFFSET(#REF!,0,0,'Table S2'!TableLen,1)</definedName>
    <definedName name="Time_peptide_apex">OFFSET(#REF!,0,0,[0]!TableLen,1)</definedName>
    <definedName name="Under_Seq_FSFS" localSheetId="0">OFFSET(#REF!,0,0,'Table S2'!TableLen,1)</definedName>
    <definedName name="Under_Seq_FSFS">OFFSET(#REF!,0,0,[0]!TableLen,1)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68" uniqueCount="868">
  <si>
    <t>P17931</t>
  </si>
  <si>
    <t>P55042</t>
  </si>
  <si>
    <t>Q9BTY2</t>
  </si>
  <si>
    <t>P52179</t>
  </si>
  <si>
    <t>Q06323</t>
  </si>
  <si>
    <t>P08758</t>
  </si>
  <si>
    <t>P61970</t>
  </si>
  <si>
    <t>P00403</t>
  </si>
  <si>
    <t>P45877</t>
  </si>
  <si>
    <t>Q02978</t>
  </si>
  <si>
    <t>Q9Y4G6</t>
  </si>
  <si>
    <t>Q8NC56</t>
  </si>
  <si>
    <t>Q00765</t>
  </si>
  <si>
    <t>P51572</t>
  </si>
  <si>
    <t>Q9Y570</t>
  </si>
  <si>
    <t>Q9Y679</t>
  </si>
  <si>
    <t>O95622</t>
  </si>
  <si>
    <t>Q6ZP82</t>
  </si>
  <si>
    <t>P43358</t>
  </si>
  <si>
    <t>O14936</t>
  </si>
  <si>
    <t>Q5JTV8</t>
  </si>
  <si>
    <t>P35221</t>
  </si>
  <si>
    <t>P05556</t>
  </si>
  <si>
    <t>Q16822</t>
  </si>
  <si>
    <t>P62913</t>
  </si>
  <si>
    <t>Q99959</t>
  </si>
  <si>
    <t>Q8NDI1</t>
  </si>
  <si>
    <t>Q14195</t>
  </si>
  <si>
    <t>Q92614</t>
  </si>
  <si>
    <t>Q86YM7</t>
  </si>
  <si>
    <t>P68402</t>
  </si>
  <si>
    <t>Q8IXS6</t>
  </si>
  <si>
    <t>P12829</t>
  </si>
  <si>
    <t>Q03135</t>
  </si>
  <si>
    <t>O94925</t>
  </si>
  <si>
    <t>P10916</t>
  </si>
  <si>
    <t>Q9Y3C8</t>
  </si>
  <si>
    <t>P21980</t>
  </si>
  <si>
    <t>P41250</t>
  </si>
  <si>
    <t>O94819</t>
  </si>
  <si>
    <t>P30050</t>
  </si>
  <si>
    <t>Q6KF10</t>
  </si>
  <si>
    <t>Q92734</t>
  </si>
  <si>
    <t>Q16831</t>
  </si>
  <si>
    <t>Q8NC51</t>
  </si>
  <si>
    <t>Q9BYV6</t>
  </si>
  <si>
    <t>Q14896</t>
  </si>
  <si>
    <t>P26368</t>
  </si>
  <si>
    <t>Q9H9Y6</t>
  </si>
  <si>
    <t>P19429</t>
  </si>
  <si>
    <t>Q9NZN3</t>
  </si>
  <si>
    <t>P61009</t>
  </si>
  <si>
    <t>Q9NZE8</t>
  </si>
  <si>
    <t>Q9Y2K7</t>
  </si>
  <si>
    <t>Q9HCE1</t>
  </si>
  <si>
    <t>Q6P4Q7</t>
  </si>
  <si>
    <t>Q92736</t>
  </si>
  <si>
    <t>P19021</t>
  </si>
  <si>
    <t>Q96RK4</t>
  </si>
  <si>
    <t>P09972</t>
  </si>
  <si>
    <t>Q8WZA9</t>
  </si>
  <si>
    <t>Q9UQL6</t>
  </si>
  <si>
    <t>O15116</t>
  </si>
  <si>
    <t>P17252</t>
  </si>
  <si>
    <t>O94905</t>
  </si>
  <si>
    <t>Q5VST9</t>
  </si>
  <si>
    <t>P12235</t>
  </si>
  <si>
    <t>Q96SU4</t>
  </si>
  <si>
    <t>Q15084</t>
  </si>
  <si>
    <t>Q04941</t>
  </si>
  <si>
    <t>A0FGR8</t>
  </si>
  <si>
    <t>Q9BZE1</t>
  </si>
  <si>
    <t>P11532</t>
  </si>
  <si>
    <t>Q9P291</t>
  </si>
  <si>
    <t>Q9BRP8</t>
  </si>
  <si>
    <t>P47756</t>
  </si>
  <si>
    <t>P07737</t>
  </si>
  <si>
    <t>Q04446</t>
  </si>
  <si>
    <t>Q01449</t>
  </si>
  <si>
    <t>Q8N8N7</t>
  </si>
  <si>
    <t>P78559</t>
  </si>
  <si>
    <t>Q9BSJ8</t>
  </si>
  <si>
    <t>P08294</t>
  </si>
  <si>
    <t>Q9UI47</t>
  </si>
  <si>
    <t>P48651</t>
  </si>
  <si>
    <t>Q96CN7</t>
  </si>
  <si>
    <t>P36542</t>
  </si>
  <si>
    <t>P04792</t>
  </si>
  <si>
    <t>P30085</t>
  </si>
  <si>
    <t>Q9BW83</t>
  </si>
  <si>
    <t>Q7Z3D6</t>
  </si>
  <si>
    <t>Q9UBR2</t>
  </si>
  <si>
    <t>Q08J23</t>
  </si>
  <si>
    <t>P45954</t>
  </si>
  <si>
    <t>Q96ES7</t>
  </si>
  <si>
    <t>P48735</t>
  </si>
  <si>
    <t>Q9HBF4</t>
  </si>
  <si>
    <t>P30837</t>
  </si>
  <si>
    <t>P07686</t>
  </si>
  <si>
    <t>Q96JB6</t>
  </si>
  <si>
    <t>Q6ZVM7</t>
  </si>
  <si>
    <t>Q05639</t>
  </si>
  <si>
    <t>Q9Y2H0</t>
  </si>
  <si>
    <t>P35237</t>
  </si>
  <si>
    <t>Q96HN2</t>
  </si>
  <si>
    <t>Q92615</t>
  </si>
  <si>
    <t>O00299</t>
  </si>
  <si>
    <t>P11117</t>
  </si>
  <si>
    <t>Q9NPC6</t>
  </si>
  <si>
    <t>P61966</t>
  </si>
  <si>
    <t>Q9NRP0</t>
  </si>
  <si>
    <t>O00139</t>
  </si>
  <si>
    <t>O95336</t>
  </si>
  <si>
    <t>Q5T3F8</t>
  </si>
  <si>
    <t>P55084</t>
  </si>
  <si>
    <t>Q32P28</t>
  </si>
  <si>
    <t>P50213</t>
  </si>
  <si>
    <t>Q9P2R7</t>
  </si>
  <si>
    <t>Q13423</t>
  </si>
  <si>
    <t>E9PAV3</t>
  </si>
  <si>
    <t>O15231</t>
  </si>
  <si>
    <t>Q02338</t>
  </si>
  <si>
    <t>Q92743</t>
  </si>
  <si>
    <t>Q08257</t>
  </si>
  <si>
    <t>Q15366</t>
  </si>
  <si>
    <t>P11216</t>
  </si>
  <si>
    <t>Q12931</t>
  </si>
  <si>
    <t>Q9UDR5</t>
  </si>
  <si>
    <t>P24534</t>
  </si>
  <si>
    <t>Q711Q0</t>
  </si>
  <si>
    <t>Q8N3L3</t>
  </si>
  <si>
    <t>Q14192</t>
  </si>
  <si>
    <t>P06732</t>
  </si>
  <si>
    <t>Q13177</t>
  </si>
  <si>
    <t>Q9Y5E6</t>
  </si>
  <si>
    <t>O00264</t>
  </si>
  <si>
    <t>O76041</t>
  </si>
  <si>
    <t>P16383</t>
  </si>
  <si>
    <t>Q9HBU9</t>
  </si>
  <si>
    <t>Q9Y646</t>
  </si>
  <si>
    <t>P06756</t>
  </si>
  <si>
    <t>P01160</t>
  </si>
  <si>
    <t>P35219</t>
  </si>
  <si>
    <t>P26006</t>
  </si>
  <si>
    <t>P23284</t>
  </si>
  <si>
    <t>Q6PI78</t>
  </si>
  <si>
    <t>P54646</t>
  </si>
  <si>
    <t>P08237</t>
  </si>
  <si>
    <t>Q5TBA9</t>
  </si>
  <si>
    <t>Q8TAD4</t>
  </si>
  <si>
    <t>P62760</t>
  </si>
  <si>
    <t>Q99943</t>
  </si>
  <si>
    <t>P62424</t>
  </si>
  <si>
    <t>Q99538</t>
  </si>
  <si>
    <t>Q05209</t>
  </si>
  <si>
    <t>O15061</t>
  </si>
  <si>
    <t>Q6P5Q4</t>
  </si>
  <si>
    <t>Q7Z3E5</t>
  </si>
  <si>
    <t>O14907</t>
  </si>
  <si>
    <t>O14773</t>
  </si>
  <si>
    <t>P17540</t>
  </si>
  <si>
    <t>Q15121</t>
  </si>
  <si>
    <t>O14562</t>
  </si>
  <si>
    <t>O94832</t>
  </si>
  <si>
    <t>P08134</t>
  </si>
  <si>
    <t>Q14141</t>
  </si>
  <si>
    <t>Q7Z7F7</t>
  </si>
  <si>
    <t>P32418</t>
  </si>
  <si>
    <t>Q9NX62</t>
  </si>
  <si>
    <t>Q9UNL2</t>
  </si>
  <si>
    <t>P11021</t>
  </si>
  <si>
    <t>P07437</t>
  </si>
  <si>
    <t>A5D6W6</t>
  </si>
  <si>
    <t>P51668</t>
  </si>
  <si>
    <t>P35222</t>
  </si>
  <si>
    <t>O43175</t>
  </si>
  <si>
    <t>Q15796</t>
  </si>
  <si>
    <t>Q8N4T8</t>
  </si>
  <si>
    <t>Q07912</t>
  </si>
  <si>
    <t>P33121</t>
  </si>
  <si>
    <t>P11166</t>
  </si>
  <si>
    <t>Q9H7C4</t>
  </si>
  <si>
    <t>O75367</t>
  </si>
  <si>
    <t>Q9UKE5</t>
  </si>
  <si>
    <t>Q9NTG7</t>
  </si>
  <si>
    <t>Q9Y2X3</t>
  </si>
  <si>
    <t>P11172</t>
  </si>
  <si>
    <t>Q5TFE4</t>
  </si>
  <si>
    <t>Q9UNH7</t>
  </si>
  <si>
    <t>Q8NI60</t>
  </si>
  <si>
    <t>Q16658</t>
  </si>
  <si>
    <t>P49840</t>
  </si>
  <si>
    <t>Q12768</t>
  </si>
  <si>
    <t>P26641</t>
  </si>
  <si>
    <t>Q15102</t>
  </si>
  <si>
    <t>Q13557</t>
  </si>
  <si>
    <t>Q92900</t>
  </si>
  <si>
    <t>Q9NX46</t>
  </si>
  <si>
    <t>O60493</t>
  </si>
  <si>
    <t>Q99426</t>
  </si>
  <si>
    <t>P42785</t>
  </si>
  <si>
    <t>P07948</t>
  </si>
  <si>
    <t>P08243</t>
  </si>
  <si>
    <t>P30566</t>
  </si>
  <si>
    <t>Q9NZI7</t>
  </si>
  <si>
    <t>P27635</t>
  </si>
  <si>
    <t>Q6ZMG9</t>
  </si>
  <si>
    <t>P02144</t>
  </si>
  <si>
    <t>Q9UM54</t>
  </si>
  <si>
    <t>P40121</t>
  </si>
  <si>
    <t>Q13825</t>
  </si>
  <si>
    <t>Q9NVH6</t>
  </si>
  <si>
    <t>P67809</t>
  </si>
  <si>
    <t>P04080</t>
  </si>
  <si>
    <t>Q5R372</t>
  </si>
  <si>
    <t>P23381</t>
  </si>
  <si>
    <t>Q12792</t>
  </si>
  <si>
    <t>P21695</t>
  </si>
  <si>
    <t>P15121</t>
  </si>
  <si>
    <t>P52907</t>
  </si>
  <si>
    <t>Q04828</t>
  </si>
  <si>
    <t>Q8IUR0</t>
  </si>
  <si>
    <t>P29401</t>
  </si>
  <si>
    <t>O75147</t>
  </si>
  <si>
    <t>O75368</t>
  </si>
  <si>
    <t>O15143</t>
  </si>
  <si>
    <t>P30101</t>
  </si>
  <si>
    <t>Q9NYJ8</t>
  </si>
  <si>
    <t>Q96CD0</t>
  </si>
  <si>
    <t>P78406</t>
  </si>
  <si>
    <t>O00292</t>
  </si>
  <si>
    <t>P52943</t>
  </si>
  <si>
    <t>Q6VY07</t>
  </si>
  <si>
    <t>Q9BUB7</t>
  </si>
  <si>
    <t>P42704</t>
  </si>
  <si>
    <t>P05783</t>
  </si>
  <si>
    <t>P35573</t>
  </si>
  <si>
    <t>Q9NZ32</t>
  </si>
  <si>
    <t>P07954</t>
  </si>
  <si>
    <t>Q9HB07</t>
  </si>
  <si>
    <t>P08572</t>
  </si>
  <si>
    <t>P61586</t>
  </si>
  <si>
    <t>P02538</t>
  </si>
  <si>
    <t>Q96AA3</t>
  </si>
  <si>
    <t>Q92733</t>
  </si>
  <si>
    <t>P50225</t>
  </si>
  <si>
    <t>P80404</t>
  </si>
  <si>
    <t>O00186</t>
  </si>
  <si>
    <t>Q9UMX5</t>
  </si>
  <si>
    <t>P07741</t>
  </si>
  <si>
    <t>P22223</t>
  </si>
  <si>
    <t>O60462</t>
  </si>
  <si>
    <t>P10253</t>
  </si>
  <si>
    <t>P00846</t>
  </si>
  <si>
    <t>O75323</t>
  </si>
  <si>
    <t>Q9H1I8</t>
  </si>
  <si>
    <t>Q9Y2E5</t>
  </si>
  <si>
    <t>Q9BZI7</t>
  </si>
  <si>
    <t>A0AVT1</t>
  </si>
  <si>
    <t>Q14194</t>
  </si>
  <si>
    <t>Q12955</t>
  </si>
  <si>
    <t>Q06830</t>
  </si>
  <si>
    <t>Q9UHD8</t>
  </si>
  <si>
    <t>Q14159</t>
  </si>
  <si>
    <t>Q9BU89</t>
  </si>
  <si>
    <t>Q147X3</t>
  </si>
  <si>
    <t>Q9Y6J0</t>
  </si>
  <si>
    <t>P43686</t>
  </si>
  <si>
    <t>Q9BSH5</t>
  </si>
  <si>
    <t>Q9UKY7</t>
  </si>
  <si>
    <t>Q9BTV4</t>
  </si>
  <si>
    <t>Q9H9S5</t>
  </si>
  <si>
    <t>Q9Y383</t>
  </si>
  <si>
    <t>P02511</t>
  </si>
  <si>
    <t>O95985</t>
  </si>
  <si>
    <t>Q9GZT4</t>
  </si>
  <si>
    <t>Q8WWM7</t>
  </si>
  <si>
    <t>Q7Z2E3</t>
  </si>
  <si>
    <t>Q5VZE5</t>
  </si>
  <si>
    <t>P00505</t>
  </si>
  <si>
    <t>Q16181</t>
  </si>
  <si>
    <t>Q86TC9</t>
  </si>
  <si>
    <t>Q9NZM1</t>
  </si>
  <si>
    <t>O75113</t>
  </si>
  <si>
    <t>Q53FA7</t>
  </si>
  <si>
    <t>Q6IAA8</t>
  </si>
  <si>
    <t>P26373</t>
  </si>
  <si>
    <t>Q99798</t>
  </si>
  <si>
    <t>P61158</t>
  </si>
  <si>
    <t>P27361</t>
  </si>
  <si>
    <t>P48637</t>
  </si>
  <si>
    <t>P17655</t>
  </si>
  <si>
    <t>P09525</t>
  </si>
  <si>
    <t>Q92845</t>
  </si>
  <si>
    <t>Q6ZVX7</t>
  </si>
  <si>
    <t>Q12830</t>
  </si>
  <si>
    <t>P05023</t>
  </si>
  <si>
    <t>Q8NHV4</t>
  </si>
  <si>
    <t>P04062</t>
  </si>
  <si>
    <t>Q8TEW0</t>
  </si>
  <si>
    <t>Q96AX1</t>
  </si>
  <si>
    <t>P26196</t>
  </si>
  <si>
    <t>P13804</t>
  </si>
  <si>
    <t>Q9HC38</t>
  </si>
  <si>
    <t>P15531</t>
  </si>
  <si>
    <t>Q15042</t>
  </si>
  <si>
    <t>Q8NDZ4</t>
  </si>
  <si>
    <t>P49006</t>
  </si>
  <si>
    <t>Q8WVY7</t>
  </si>
  <si>
    <t>P15289</t>
  </si>
  <si>
    <t>Q13554</t>
  </si>
  <si>
    <t>P04083</t>
  </si>
  <si>
    <t>Q8N3V7</t>
  </si>
  <si>
    <t>P11047</t>
  </si>
  <si>
    <t>Q15223</t>
  </si>
  <si>
    <t>O95478</t>
  </si>
  <si>
    <t>Q6ZMK1</t>
  </si>
  <si>
    <t>O60828</t>
  </si>
  <si>
    <t>Q9UJP4</t>
  </si>
  <si>
    <t>P30040</t>
  </si>
  <si>
    <t>Q8TD30</t>
  </si>
  <si>
    <t>P07237</t>
  </si>
  <si>
    <t>Q16836</t>
  </si>
  <si>
    <t>P24593</t>
  </si>
  <si>
    <t>Q9Y617</t>
  </si>
  <si>
    <t>Q9C0C2</t>
  </si>
  <si>
    <t>Q9BUF5</t>
  </si>
  <si>
    <t>O00562</t>
  </si>
  <si>
    <t>P24752</t>
  </si>
  <si>
    <t>P57740</t>
  </si>
  <si>
    <t>Q9H5U6</t>
  </si>
  <si>
    <t>Q16527</t>
  </si>
  <si>
    <t>P53367</t>
  </si>
  <si>
    <t>P35527</t>
  </si>
  <si>
    <t>Q59H18</t>
  </si>
  <si>
    <t>P05787</t>
  </si>
  <si>
    <t>P30038</t>
  </si>
  <si>
    <t>Q96CX2</t>
  </si>
  <si>
    <t>Q99988</t>
  </si>
  <si>
    <t>Q9BYV2</t>
  </si>
  <si>
    <t>Q8IYI6</t>
  </si>
  <si>
    <t>P08236</t>
  </si>
  <si>
    <t>P24043</t>
  </si>
  <si>
    <t>Q9Y5V3</t>
  </si>
  <si>
    <t>Q15024</t>
  </si>
  <si>
    <t>O95319</t>
  </si>
  <si>
    <t>Q8N3R9</t>
  </si>
  <si>
    <t>P08729</t>
  </si>
  <si>
    <t>P27695</t>
  </si>
  <si>
    <t>Q9H910</t>
  </si>
  <si>
    <t>O14617</t>
  </si>
  <si>
    <t>Q9Y371</t>
  </si>
  <si>
    <t>P99999</t>
  </si>
  <si>
    <t>O00541</t>
  </si>
  <si>
    <t>Q9Y6M5</t>
  </si>
  <si>
    <t>P52434</t>
  </si>
  <si>
    <t>O15327</t>
  </si>
  <si>
    <t>P06865</t>
  </si>
  <si>
    <t>P35612</t>
  </si>
  <si>
    <t>Q9Y5K6</t>
  </si>
  <si>
    <t>Q6ZSR9</t>
  </si>
  <si>
    <t>P02462</t>
  </si>
  <si>
    <t>O00499</t>
  </si>
  <si>
    <t>Q9NRN5</t>
  </si>
  <si>
    <t>P12277</t>
  </si>
  <si>
    <t>P42126</t>
  </si>
  <si>
    <t>P17936</t>
  </si>
  <si>
    <t>O95394</t>
  </si>
  <si>
    <t>P54802</t>
  </si>
  <si>
    <t>P15924</t>
  </si>
  <si>
    <t>P20290</t>
  </si>
  <si>
    <t>Q13610</t>
  </si>
  <si>
    <t>P17301</t>
  </si>
  <si>
    <t>O00468</t>
  </si>
  <si>
    <t>O75445</t>
  </si>
  <si>
    <t>O43707</t>
  </si>
  <si>
    <t>Q8N5G0</t>
  </si>
  <si>
    <t>Q8WZ82</t>
  </si>
  <si>
    <t>P07099</t>
  </si>
  <si>
    <t>P13667</t>
  </si>
  <si>
    <t>Q7L311</t>
  </si>
  <si>
    <t>Q08170</t>
  </si>
  <si>
    <t>Q04721</t>
  </si>
  <si>
    <t>P12110</t>
  </si>
  <si>
    <t>Q00535</t>
  </si>
  <si>
    <t>Q8IZ83</t>
  </si>
  <si>
    <t>P09471</t>
  </si>
  <si>
    <t>O14976</t>
  </si>
  <si>
    <t>Q86YT6</t>
  </si>
  <si>
    <t>Q96JI7</t>
  </si>
  <si>
    <t>Q9H6Y7</t>
  </si>
  <si>
    <t>P48307</t>
  </si>
  <si>
    <t>Q9NZJ9</t>
  </si>
  <si>
    <t>P60709</t>
  </si>
  <si>
    <t>O43837</t>
  </si>
  <si>
    <t>Q8IWE4</t>
  </si>
  <si>
    <t>Q9H4A4</t>
  </si>
  <si>
    <t>P63167</t>
  </si>
  <si>
    <t>P50416</t>
  </si>
  <si>
    <t>O00469</t>
  </si>
  <si>
    <t>Q8NFH8</t>
  </si>
  <si>
    <t>Q86SQ0</t>
  </si>
  <si>
    <t>P61328</t>
  </si>
  <si>
    <t>Q16643</t>
  </si>
  <si>
    <t>Q969H8</t>
  </si>
  <si>
    <t>P29373</t>
  </si>
  <si>
    <t>P30281</t>
  </si>
  <si>
    <t>Q7Z5K2</t>
  </si>
  <si>
    <t>Q8N4C9</t>
  </si>
  <si>
    <t>P50454</t>
  </si>
  <si>
    <t>Q9Y664</t>
  </si>
  <si>
    <t>P39687</t>
  </si>
  <si>
    <t>Q8NEF9</t>
  </si>
  <si>
    <t>Q9BV38</t>
  </si>
  <si>
    <t>Q4V328</t>
  </si>
  <si>
    <t>Q9H1E3</t>
  </si>
  <si>
    <t>Q9BWS9</t>
  </si>
  <si>
    <t>P13645</t>
  </si>
  <si>
    <t>P61812</t>
  </si>
  <si>
    <t>P16671</t>
  </si>
  <si>
    <t>O14770</t>
  </si>
  <si>
    <t>O14964</t>
  </si>
  <si>
    <t>P35579</t>
  </si>
  <si>
    <t>Q96T83</t>
  </si>
  <si>
    <t>P02458</t>
  </si>
  <si>
    <t>P51148</t>
  </si>
  <si>
    <t>P26447</t>
  </si>
  <si>
    <t>Q9H0Q3</t>
  </si>
  <si>
    <t>Q9NYF8</t>
  </si>
  <si>
    <t>Q969E2</t>
  </si>
  <si>
    <t>O15173</t>
  </si>
  <si>
    <t>Q9H6S3</t>
  </si>
  <si>
    <t>LEG3</t>
  </si>
  <si>
    <t>RAD</t>
  </si>
  <si>
    <t>FUCO2</t>
  </si>
  <si>
    <t>MYOM1</t>
  </si>
  <si>
    <t>PSME1</t>
  </si>
  <si>
    <t>ANXA5</t>
  </si>
  <si>
    <t>NTF2</t>
  </si>
  <si>
    <t>COX2</t>
  </si>
  <si>
    <t>PPIC</t>
  </si>
  <si>
    <t>M2OM</t>
  </si>
  <si>
    <t>TLN2</t>
  </si>
  <si>
    <t>LEMD2</t>
  </si>
  <si>
    <t>REEP5</t>
  </si>
  <si>
    <t>BAP31</t>
  </si>
  <si>
    <t>PPME1</t>
  </si>
  <si>
    <t>AUP1</t>
  </si>
  <si>
    <t>ADCY5</t>
  </si>
  <si>
    <t>CC141</t>
  </si>
  <si>
    <t>MAGA4</t>
  </si>
  <si>
    <t>CSKP</t>
  </si>
  <si>
    <t>TOIP1</t>
  </si>
  <si>
    <t>CTNA1</t>
  </si>
  <si>
    <t>ITB1</t>
  </si>
  <si>
    <t>PCKGM</t>
  </si>
  <si>
    <t>RL11</t>
  </si>
  <si>
    <t>PKP2</t>
  </si>
  <si>
    <t>EHBP1</t>
  </si>
  <si>
    <t>DPYL3</t>
  </si>
  <si>
    <t>MY18A</t>
  </si>
  <si>
    <t>HOME1</t>
  </si>
  <si>
    <t>PA1B2</t>
  </si>
  <si>
    <t>PALM2</t>
  </si>
  <si>
    <t>MYL4</t>
  </si>
  <si>
    <t>CAV1</t>
  </si>
  <si>
    <t>GLSK</t>
  </si>
  <si>
    <t>MLRV</t>
  </si>
  <si>
    <t>UFC1</t>
  </si>
  <si>
    <t>TGM2</t>
  </si>
  <si>
    <t>GARS</t>
  </si>
  <si>
    <t>KBTBB</t>
  </si>
  <si>
    <t>RL12</t>
  </si>
  <si>
    <t>GDF6</t>
  </si>
  <si>
    <t>TFG</t>
  </si>
  <si>
    <t>UPP1</t>
  </si>
  <si>
    <t>PAIRB</t>
  </si>
  <si>
    <t>TRI55</t>
  </si>
  <si>
    <t>MYPC3</t>
  </si>
  <si>
    <t>U2AF2</t>
  </si>
  <si>
    <t>RPA2</t>
  </si>
  <si>
    <t>TNNI3</t>
  </si>
  <si>
    <t>EHD3</t>
  </si>
  <si>
    <t>SPCS3</t>
  </si>
  <si>
    <t>RM35</t>
  </si>
  <si>
    <t>KDM2A</t>
  </si>
  <si>
    <t>MOV10</t>
  </si>
  <si>
    <t>CNNM4</t>
  </si>
  <si>
    <t>RYR2</t>
  </si>
  <si>
    <t>AMD</t>
  </si>
  <si>
    <t>BBS4</t>
  </si>
  <si>
    <t>ALDOC</t>
  </si>
  <si>
    <t>IRGQ</t>
  </si>
  <si>
    <t>HDAC5</t>
  </si>
  <si>
    <t>LSM1</t>
  </si>
  <si>
    <t>KPCA</t>
  </si>
  <si>
    <t>ERLN2</t>
  </si>
  <si>
    <t>OBSCN</t>
  </si>
  <si>
    <t>ADT1</t>
  </si>
  <si>
    <t>OSBL9</t>
  </si>
  <si>
    <t>PDIA6</t>
  </si>
  <si>
    <t>PLP2</t>
  </si>
  <si>
    <t>ESYT2</t>
  </si>
  <si>
    <t>RM37</t>
  </si>
  <si>
    <t>DMD</t>
  </si>
  <si>
    <t>ARMX1</t>
  </si>
  <si>
    <t>PYM1</t>
  </si>
  <si>
    <t>CAPZB</t>
  </si>
  <si>
    <t>PROF1</t>
  </si>
  <si>
    <t>GLGB</t>
  </si>
  <si>
    <t>MLRA</t>
  </si>
  <si>
    <t>PTGR2</t>
  </si>
  <si>
    <t>MAP1A</t>
  </si>
  <si>
    <t>ESYT1</t>
  </si>
  <si>
    <t>SODE</t>
  </si>
  <si>
    <t>CTNA3</t>
  </si>
  <si>
    <t>PTSS1</t>
  </si>
  <si>
    <t>ISOC1</t>
  </si>
  <si>
    <t>ATPG</t>
  </si>
  <si>
    <t>HSPB1</t>
  </si>
  <si>
    <t>KCY</t>
  </si>
  <si>
    <t>IFT27</t>
  </si>
  <si>
    <t>GLUCM</t>
  </si>
  <si>
    <t>CATZ</t>
  </si>
  <si>
    <t>NSUN2</t>
  </si>
  <si>
    <t>ACDSB</t>
  </si>
  <si>
    <t>SGF29</t>
  </si>
  <si>
    <t>IDHP</t>
  </si>
  <si>
    <t>ZFYV1</t>
  </si>
  <si>
    <t>AL1B1</t>
  </si>
  <si>
    <t>HEXB</t>
  </si>
  <si>
    <t>LOXL4</t>
  </si>
  <si>
    <t>TM1L2</t>
  </si>
  <si>
    <t>EF1A2</t>
  </si>
  <si>
    <t>DLGP4</t>
  </si>
  <si>
    <t>SPB6</t>
  </si>
  <si>
    <t>SAHH3</t>
  </si>
  <si>
    <t>LAR4B</t>
  </si>
  <si>
    <t>CLIC1</t>
  </si>
  <si>
    <t>PPAL</t>
  </si>
  <si>
    <t>MYOZ2</t>
  </si>
  <si>
    <t>AP1S1</t>
  </si>
  <si>
    <t>OSTC</t>
  </si>
  <si>
    <t>KIF2A</t>
  </si>
  <si>
    <t>6PGL</t>
  </si>
  <si>
    <t>CSCL2</t>
  </si>
  <si>
    <t>ECHB</t>
  </si>
  <si>
    <t>P3H1</t>
  </si>
  <si>
    <t>IDH3A</t>
  </si>
  <si>
    <t>SUCB1</t>
  </si>
  <si>
    <t>NNTM</t>
  </si>
  <si>
    <t>NACAM</t>
  </si>
  <si>
    <t>ZN185</t>
  </si>
  <si>
    <t>BDH</t>
  </si>
  <si>
    <t>HTRA1</t>
  </si>
  <si>
    <t>QOR</t>
  </si>
  <si>
    <t>PCBP2</t>
  </si>
  <si>
    <t>PYGB</t>
  </si>
  <si>
    <t>TRAP1</t>
  </si>
  <si>
    <t>AASS</t>
  </si>
  <si>
    <t>EF1B</t>
  </si>
  <si>
    <t>CEFIP</t>
  </si>
  <si>
    <t>TXLNB</t>
  </si>
  <si>
    <t>FHL2</t>
  </si>
  <si>
    <t>KCRM</t>
  </si>
  <si>
    <t>PAK2</t>
  </si>
  <si>
    <t>PCDB3</t>
  </si>
  <si>
    <t>PGRC1</t>
  </si>
  <si>
    <t>NEBL</t>
  </si>
  <si>
    <t>GCFC2</t>
  </si>
  <si>
    <t>POPD2</t>
  </si>
  <si>
    <t>CBPQ</t>
  </si>
  <si>
    <t>ITAV</t>
  </si>
  <si>
    <t>ANF</t>
  </si>
  <si>
    <t>CAH8</t>
  </si>
  <si>
    <t>ITA3</t>
  </si>
  <si>
    <t>PPIB</t>
  </si>
  <si>
    <t>TMM65</t>
  </si>
  <si>
    <t>AAPK2</t>
  </si>
  <si>
    <t>PFKAM</t>
  </si>
  <si>
    <t>FRY</t>
  </si>
  <si>
    <t>ZNT5</t>
  </si>
  <si>
    <t>VISL1</t>
  </si>
  <si>
    <t>PLCA</t>
  </si>
  <si>
    <t>RL7A</t>
  </si>
  <si>
    <t>LGMN</t>
  </si>
  <si>
    <t>PTN12</t>
  </si>
  <si>
    <t>SYNEM</t>
  </si>
  <si>
    <t>LMOD2</t>
  </si>
  <si>
    <t>ARMC9</t>
  </si>
  <si>
    <t>TX1B3</t>
  </si>
  <si>
    <t>TPP1</t>
  </si>
  <si>
    <t>KCRS</t>
  </si>
  <si>
    <t>PEA15</t>
  </si>
  <si>
    <t>UBFD1</t>
  </si>
  <si>
    <t>MYO1D</t>
  </si>
  <si>
    <t>RHOC</t>
  </si>
  <si>
    <t>SEPT6</t>
  </si>
  <si>
    <t>RM55</t>
  </si>
  <si>
    <t>NAC1</t>
  </si>
  <si>
    <t>IMPA3</t>
  </si>
  <si>
    <t>SSRG</t>
  </si>
  <si>
    <t>BIP</t>
  </si>
  <si>
    <t>TBB5</t>
  </si>
  <si>
    <t>FITM1</t>
  </si>
  <si>
    <t>UB2D1</t>
  </si>
  <si>
    <t>CTNB1</t>
  </si>
  <si>
    <t>SERA</t>
  </si>
  <si>
    <t>SMAD2</t>
  </si>
  <si>
    <t>CBR4</t>
  </si>
  <si>
    <t>ACK1</t>
  </si>
  <si>
    <t>ACSL1</t>
  </si>
  <si>
    <t>GTR1</t>
  </si>
  <si>
    <t>SYNCI</t>
  </si>
  <si>
    <t>H2AY</t>
  </si>
  <si>
    <t>TNIK</t>
  </si>
  <si>
    <t>SIR3</t>
  </si>
  <si>
    <t>NOP58</t>
  </si>
  <si>
    <t>UMPS</t>
  </si>
  <si>
    <t>NT5D1</t>
  </si>
  <si>
    <t>SNX6</t>
  </si>
  <si>
    <t>COQ8A</t>
  </si>
  <si>
    <t>FSCN1</t>
  </si>
  <si>
    <t>GSK3A</t>
  </si>
  <si>
    <t>WASC5</t>
  </si>
  <si>
    <t>EF1G</t>
  </si>
  <si>
    <t>PA1B3</t>
  </si>
  <si>
    <t>KCC2D</t>
  </si>
  <si>
    <t>RENT1</t>
  </si>
  <si>
    <t>ARHL2</t>
  </si>
  <si>
    <t>SNX3</t>
  </si>
  <si>
    <t>TBCB</t>
  </si>
  <si>
    <t>PCP</t>
  </si>
  <si>
    <t>LYN</t>
  </si>
  <si>
    <t>ASNS</t>
  </si>
  <si>
    <t>PUR8</t>
  </si>
  <si>
    <t>UBIP1</t>
  </si>
  <si>
    <t>RL10</t>
  </si>
  <si>
    <t>CERS6</t>
  </si>
  <si>
    <t>MYG</t>
  </si>
  <si>
    <t>MYO6</t>
  </si>
  <si>
    <t>CAPG</t>
  </si>
  <si>
    <t>AUHM</t>
  </si>
  <si>
    <t>TMLH</t>
  </si>
  <si>
    <t>YBOX1</t>
  </si>
  <si>
    <t>CYTB</t>
  </si>
  <si>
    <t>RBG1L</t>
  </si>
  <si>
    <t>SYWC</t>
  </si>
  <si>
    <t>TWF1</t>
  </si>
  <si>
    <t>GPDA</t>
  </si>
  <si>
    <t>ALDR</t>
  </si>
  <si>
    <t>CAZA1</t>
  </si>
  <si>
    <t>AK1C1</t>
  </si>
  <si>
    <t>TPPC5</t>
  </si>
  <si>
    <t>TKT</t>
  </si>
  <si>
    <t>OBSL1</t>
  </si>
  <si>
    <t>SH3L1</t>
  </si>
  <si>
    <t>ARC1B</t>
  </si>
  <si>
    <t>PDIA3</t>
  </si>
  <si>
    <t>TAB2</t>
  </si>
  <si>
    <t>FBXL8</t>
  </si>
  <si>
    <t>RAE1L</t>
  </si>
  <si>
    <t>LFTY2</t>
  </si>
  <si>
    <t>CRIP2</t>
  </si>
  <si>
    <t>PACS1</t>
  </si>
  <si>
    <t>TMM70</t>
  </si>
  <si>
    <t>LPPRC</t>
  </si>
  <si>
    <t>K1C18</t>
  </si>
  <si>
    <t>GDE</t>
  </si>
  <si>
    <t>ARP10</t>
  </si>
  <si>
    <t>FUMH</t>
  </si>
  <si>
    <t>MYG1</t>
  </si>
  <si>
    <t>CO4A2</t>
  </si>
  <si>
    <t>RHOA</t>
  </si>
  <si>
    <t>K2C6A</t>
  </si>
  <si>
    <t>RFT1</t>
  </si>
  <si>
    <t>PRCC</t>
  </si>
  <si>
    <t>ST1A1</t>
  </si>
  <si>
    <t>GABT</t>
  </si>
  <si>
    <t>STXB3</t>
  </si>
  <si>
    <t>NENF</t>
  </si>
  <si>
    <t>APT</t>
  </si>
  <si>
    <t>CADH3</t>
  </si>
  <si>
    <t>NRP2</t>
  </si>
  <si>
    <t>LYAG</t>
  </si>
  <si>
    <t>ATP6</t>
  </si>
  <si>
    <t>NIPS2</t>
  </si>
  <si>
    <t>ASCC2</t>
  </si>
  <si>
    <t>MA2B2</t>
  </si>
  <si>
    <t>REN3B</t>
  </si>
  <si>
    <t>UBA6</t>
  </si>
  <si>
    <t>DPYL1</t>
  </si>
  <si>
    <t>ANK3</t>
  </si>
  <si>
    <t>PRDX1</t>
  </si>
  <si>
    <t>SEPT9</t>
  </si>
  <si>
    <t>SPIDR</t>
  </si>
  <si>
    <t>DOHH</t>
  </si>
  <si>
    <t>NAA30</t>
  </si>
  <si>
    <t>CABIN</t>
  </si>
  <si>
    <t>PRS6B</t>
  </si>
  <si>
    <t>HDHD3</t>
  </si>
  <si>
    <t>CDV3</t>
  </si>
  <si>
    <t>TMM43</t>
  </si>
  <si>
    <t>FKRP</t>
  </si>
  <si>
    <t>LC7L2</t>
  </si>
  <si>
    <t>CRYAB</t>
  </si>
  <si>
    <t>TOP3B</t>
  </si>
  <si>
    <t>SRR</t>
  </si>
  <si>
    <t>ATX2L</t>
  </si>
  <si>
    <t>APTX</t>
  </si>
  <si>
    <t>NAA35</t>
  </si>
  <si>
    <t>AATM</t>
  </si>
  <si>
    <t>SEPT7</t>
  </si>
  <si>
    <t>MYPN</t>
  </si>
  <si>
    <t>MYOF</t>
  </si>
  <si>
    <t>N4BP1</t>
  </si>
  <si>
    <t>QORX</t>
  </si>
  <si>
    <t>LTOR1</t>
  </si>
  <si>
    <t>RL13</t>
  </si>
  <si>
    <t>ACON</t>
  </si>
  <si>
    <t>ARP3</t>
  </si>
  <si>
    <t>MK03</t>
  </si>
  <si>
    <t>GSHB</t>
  </si>
  <si>
    <t>CAN2</t>
  </si>
  <si>
    <t>ANXA4</t>
  </si>
  <si>
    <t>KIFA3</t>
  </si>
  <si>
    <t>FBX50</t>
  </si>
  <si>
    <t>BPTF</t>
  </si>
  <si>
    <t>AT1A1</t>
  </si>
  <si>
    <t>NEDD1</t>
  </si>
  <si>
    <t>GLCM</t>
  </si>
  <si>
    <t>PARD3</t>
  </si>
  <si>
    <t>VP33A</t>
  </si>
  <si>
    <t>DDX6</t>
  </si>
  <si>
    <t>ETFA</t>
  </si>
  <si>
    <t>GLOD4</t>
  </si>
  <si>
    <t>NDKA</t>
  </si>
  <si>
    <t>RB3GP</t>
  </si>
  <si>
    <t>DIK2A</t>
  </si>
  <si>
    <t>MRP</t>
  </si>
  <si>
    <t>UBCP1</t>
  </si>
  <si>
    <t>ARSA</t>
  </si>
  <si>
    <t>KCC2B</t>
  </si>
  <si>
    <t>ANXA1</t>
  </si>
  <si>
    <t>SYNPO</t>
  </si>
  <si>
    <t>LAMC1</t>
  </si>
  <si>
    <t>NECT1</t>
  </si>
  <si>
    <t>NSA2</t>
  </si>
  <si>
    <t>CYHR1</t>
  </si>
  <si>
    <t>PQBP1</t>
  </si>
  <si>
    <t>KLH21</t>
  </si>
  <si>
    <t>ERP29</t>
  </si>
  <si>
    <t>ALAT2</t>
  </si>
  <si>
    <t>PDIA1</t>
  </si>
  <si>
    <t>HCDH</t>
  </si>
  <si>
    <t>IBP5</t>
  </si>
  <si>
    <t>SERC</t>
  </si>
  <si>
    <t>TB182</t>
  </si>
  <si>
    <t>TBB6</t>
  </si>
  <si>
    <t>PITM1</t>
  </si>
  <si>
    <t>THIL</t>
  </si>
  <si>
    <t>NU107</t>
  </si>
  <si>
    <t>ZCHC4</t>
  </si>
  <si>
    <t>CSRP2</t>
  </si>
  <si>
    <t>ARFP1</t>
  </si>
  <si>
    <t>K1C9</t>
  </si>
  <si>
    <t>TNI3K</t>
  </si>
  <si>
    <t>K2C8</t>
  </si>
  <si>
    <t>AL4A1</t>
  </si>
  <si>
    <t>KCD12</t>
  </si>
  <si>
    <t>GDF15</t>
  </si>
  <si>
    <t>TRI54</t>
  </si>
  <si>
    <t>EXOC8</t>
  </si>
  <si>
    <t>BGLR</t>
  </si>
  <si>
    <t>LAMA2</t>
  </si>
  <si>
    <t>MAGD1</t>
  </si>
  <si>
    <t>EXOS7</t>
  </si>
  <si>
    <t>CELF2</t>
  </si>
  <si>
    <t>MPP5</t>
  </si>
  <si>
    <t>K2C7</t>
  </si>
  <si>
    <t>APEX1</t>
  </si>
  <si>
    <t>JUPI2</t>
  </si>
  <si>
    <t>AP3D1</t>
  </si>
  <si>
    <t>SHLB1</t>
  </si>
  <si>
    <t>CYC</t>
  </si>
  <si>
    <t>PESC</t>
  </si>
  <si>
    <t>ZNT1</t>
  </si>
  <si>
    <t>RPAB3</t>
  </si>
  <si>
    <t>INP4B</t>
  </si>
  <si>
    <t>HEXA</t>
  </si>
  <si>
    <t>ADDB</t>
  </si>
  <si>
    <t>CD2AP</t>
  </si>
  <si>
    <t>YJ005</t>
  </si>
  <si>
    <t>CO4A1</t>
  </si>
  <si>
    <t>BIN1</t>
  </si>
  <si>
    <t>OLFL3</t>
  </si>
  <si>
    <t>KCRB</t>
  </si>
  <si>
    <t>ECI1</t>
  </si>
  <si>
    <t>IBP3</t>
  </si>
  <si>
    <t>AGM1</t>
  </si>
  <si>
    <t>ANAG</t>
  </si>
  <si>
    <t>DESP</t>
  </si>
  <si>
    <t>BTF3</t>
  </si>
  <si>
    <t>PWP1</t>
  </si>
  <si>
    <t>ITA2</t>
  </si>
  <si>
    <t>AGRIN</t>
  </si>
  <si>
    <t>USH2A</t>
  </si>
  <si>
    <t>ACTN4</t>
  </si>
  <si>
    <t>SIM20</t>
  </si>
  <si>
    <t>OVCA2</t>
  </si>
  <si>
    <t>HYEP</t>
  </si>
  <si>
    <t>PDIA4</t>
  </si>
  <si>
    <t>ARMX2</t>
  </si>
  <si>
    <t>SRSF4</t>
  </si>
  <si>
    <t>NOTC2</t>
  </si>
  <si>
    <t>CO6A2</t>
  </si>
  <si>
    <t>CDK5</t>
  </si>
  <si>
    <t>A16A1</t>
  </si>
  <si>
    <t>GNAO</t>
  </si>
  <si>
    <t>GAK</t>
  </si>
  <si>
    <t>MIB1</t>
  </si>
  <si>
    <t>SPTCS</t>
  </si>
  <si>
    <t>RN167</t>
  </si>
  <si>
    <t>TFPI2</t>
  </si>
  <si>
    <t>NUDT4</t>
  </si>
  <si>
    <t>ACTB</t>
  </si>
  <si>
    <t>IDH3B</t>
  </si>
  <si>
    <t>DCNL3</t>
  </si>
  <si>
    <t>AMPB</t>
  </si>
  <si>
    <t>DYL1</t>
  </si>
  <si>
    <t>CPT1A</t>
  </si>
  <si>
    <t>PLOD2</t>
  </si>
  <si>
    <t>REPS2</t>
  </si>
  <si>
    <t>PHLB2</t>
  </si>
  <si>
    <t>FGF12</t>
  </si>
  <si>
    <t>DREB</t>
  </si>
  <si>
    <t>MYDGF</t>
  </si>
  <si>
    <t>RABP2</t>
  </si>
  <si>
    <t>CCND3</t>
  </si>
  <si>
    <t>WAPL</t>
  </si>
  <si>
    <t>CQ078</t>
  </si>
  <si>
    <t>SERPH</t>
  </si>
  <si>
    <t>KPTN</t>
  </si>
  <si>
    <t>AN32A</t>
  </si>
  <si>
    <t>SRFB1</t>
  </si>
  <si>
    <t>WDR18</t>
  </si>
  <si>
    <t>GRAP1</t>
  </si>
  <si>
    <t>NUCKS</t>
  </si>
  <si>
    <t>CHID1</t>
  </si>
  <si>
    <t>K1C10</t>
  </si>
  <si>
    <t>TGFB2</t>
  </si>
  <si>
    <t>CD36</t>
  </si>
  <si>
    <t>MEIS2</t>
  </si>
  <si>
    <t>HGS</t>
  </si>
  <si>
    <t>MYH9</t>
  </si>
  <si>
    <t>SL9A7</t>
  </si>
  <si>
    <t>CO2A1</t>
  </si>
  <si>
    <t>RAB5C</t>
  </si>
  <si>
    <t>S10A4</t>
  </si>
  <si>
    <t>FXYD6</t>
  </si>
  <si>
    <t>BCLF1</t>
  </si>
  <si>
    <t>SCAM4</t>
  </si>
  <si>
    <t>PGRC2</t>
  </si>
  <si>
    <t>ES8L2</t>
  </si>
  <si>
    <t>Protein ID</t>
  </si>
  <si>
    <t>Protein name</t>
  </si>
  <si>
    <t>p_value</t>
  </si>
  <si>
    <t>Log2_Fold Change (KO/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3"/>
  <sheetViews>
    <sheetView tabSelected="1" workbookViewId="0">
      <selection activeCell="G23" sqref="G23"/>
    </sheetView>
  </sheetViews>
  <sheetFormatPr defaultRowHeight="14.4" x14ac:dyDescent="0.3"/>
  <cols>
    <col min="1" max="1" width="9.5546875" bestFit="1" customWidth="1"/>
    <col min="2" max="2" width="11.88671875" style="1" bestFit="1" customWidth="1"/>
    <col min="3" max="3" width="23.5546875" bestFit="1" customWidth="1"/>
    <col min="4" max="4" width="8.88671875" style="2"/>
  </cols>
  <sheetData>
    <row r="1" spans="1:4" x14ac:dyDescent="0.3">
      <c r="A1" t="s">
        <v>864</v>
      </c>
      <c r="B1" s="1" t="s">
        <v>865</v>
      </c>
      <c r="C1" t="s">
        <v>867</v>
      </c>
      <c r="D1" s="2" t="s">
        <v>866</v>
      </c>
    </row>
    <row r="2" spans="1:4" x14ac:dyDescent="0.3">
      <c r="A2" t="s">
        <v>207</v>
      </c>
      <c r="B2" s="1" t="s">
        <v>639</v>
      </c>
      <c r="C2">
        <v>-5.6207023959696745</v>
      </c>
      <c r="D2" s="2">
        <v>6.6629464175872238E-3</v>
      </c>
    </row>
    <row r="3" spans="1:4" x14ac:dyDescent="0.3">
      <c r="A3" t="s">
        <v>132</v>
      </c>
      <c r="B3" s="1" t="s">
        <v>564</v>
      </c>
      <c r="C3">
        <v>-4.1723420468458325</v>
      </c>
      <c r="D3" s="2">
        <v>3.0715757367512438E-3</v>
      </c>
    </row>
    <row r="4" spans="1:4" x14ac:dyDescent="0.3">
      <c r="A4" t="s">
        <v>18</v>
      </c>
      <c r="B4" s="1" t="s">
        <v>450</v>
      </c>
      <c r="C4">
        <v>-3.9464504897648465</v>
      </c>
      <c r="D4" s="2">
        <v>1.2530398001502579E-4</v>
      </c>
    </row>
    <row r="5" spans="1:4" x14ac:dyDescent="0.3">
      <c r="A5" t="s">
        <v>35</v>
      </c>
      <c r="B5" s="1" t="s">
        <v>467</v>
      </c>
      <c r="C5">
        <v>-3.607613863917563</v>
      </c>
      <c r="D5" s="2">
        <v>2.913797243639863E-4</v>
      </c>
    </row>
    <row r="6" spans="1:4" x14ac:dyDescent="0.3">
      <c r="A6" t="s">
        <v>95</v>
      </c>
      <c r="B6" s="1" t="s">
        <v>527</v>
      </c>
      <c r="C6">
        <v>-3.5411751759558054</v>
      </c>
      <c r="D6" s="2">
        <v>1.5625300845271432E-3</v>
      </c>
    </row>
    <row r="7" spans="1:4" x14ac:dyDescent="0.3">
      <c r="A7" t="s">
        <v>26</v>
      </c>
      <c r="B7" s="1" t="s">
        <v>458</v>
      </c>
      <c r="C7">
        <v>-3.4880242810141406</v>
      </c>
      <c r="D7" s="2">
        <v>1.6408623246406192E-4</v>
      </c>
    </row>
    <row r="8" spans="1:4" x14ac:dyDescent="0.3">
      <c r="A8" t="s">
        <v>419</v>
      </c>
      <c r="B8" s="1" t="s">
        <v>851</v>
      </c>
      <c r="C8">
        <v>-3.2156265210546802</v>
      </c>
      <c r="D8" s="2">
        <v>4.5087228231491076E-2</v>
      </c>
    </row>
    <row r="9" spans="1:4" x14ac:dyDescent="0.3">
      <c r="A9" t="s">
        <v>131</v>
      </c>
      <c r="B9" s="1" t="s">
        <v>563</v>
      </c>
      <c r="C9">
        <v>-3.195695006224232</v>
      </c>
      <c r="D9" s="2">
        <v>2.9789191728632129E-3</v>
      </c>
    </row>
    <row r="10" spans="1:4" x14ac:dyDescent="0.3">
      <c r="A10" t="s">
        <v>78</v>
      </c>
      <c r="B10" s="1" t="s">
        <v>510</v>
      </c>
      <c r="C10">
        <v>-3.142544275547952</v>
      </c>
      <c r="D10" s="2">
        <v>1.1316040779943935E-3</v>
      </c>
    </row>
    <row r="11" spans="1:4" x14ac:dyDescent="0.3">
      <c r="A11" t="s">
        <v>160</v>
      </c>
      <c r="B11" s="1" t="s">
        <v>592</v>
      </c>
      <c r="C11">
        <v>-3.0960367584642534</v>
      </c>
      <c r="D11" s="2">
        <v>4.5357580505624561E-3</v>
      </c>
    </row>
    <row r="12" spans="1:4" x14ac:dyDescent="0.3">
      <c r="A12" t="s">
        <v>180</v>
      </c>
      <c r="B12" s="1" t="s">
        <v>612</v>
      </c>
      <c r="C12">
        <v>-3.0428859947263192</v>
      </c>
      <c r="D12" s="2">
        <v>5.4134033839587127E-3</v>
      </c>
    </row>
    <row r="13" spans="1:4" x14ac:dyDescent="0.3">
      <c r="A13" t="s">
        <v>46</v>
      </c>
      <c r="B13" s="1" t="s">
        <v>478</v>
      </c>
      <c r="C13">
        <v>-3.0163106576363372</v>
      </c>
      <c r="D13" s="2">
        <v>5.135718590565621E-4</v>
      </c>
    </row>
    <row r="14" spans="1:4" x14ac:dyDescent="0.3">
      <c r="A14" t="s">
        <v>37</v>
      </c>
      <c r="B14" s="1" t="s">
        <v>469</v>
      </c>
      <c r="C14">
        <v>-3.0096664301924738</v>
      </c>
      <c r="D14" s="2">
        <v>3.2943755323424831E-4</v>
      </c>
    </row>
    <row r="15" spans="1:4" x14ac:dyDescent="0.3">
      <c r="A15" t="s">
        <v>116</v>
      </c>
      <c r="B15" s="1" t="s">
        <v>548</v>
      </c>
      <c r="C15">
        <v>-2.8967215567094593</v>
      </c>
      <c r="D15" s="2">
        <v>2.3398078907334854E-3</v>
      </c>
    </row>
    <row r="16" spans="1:4" x14ac:dyDescent="0.3">
      <c r="A16" t="s">
        <v>231</v>
      </c>
      <c r="B16" s="1" t="s">
        <v>663</v>
      </c>
      <c r="C16">
        <v>-2.8701461188352173</v>
      </c>
      <c r="D16" s="2">
        <v>8.2812876956970972E-3</v>
      </c>
    </row>
    <row r="17" spans="1:4" x14ac:dyDescent="0.3">
      <c r="A17" t="s">
        <v>158</v>
      </c>
      <c r="B17" s="1" t="s">
        <v>590</v>
      </c>
      <c r="C17">
        <v>-2.843570605872169</v>
      </c>
      <c r="D17" s="2">
        <v>4.3826674022510084E-3</v>
      </c>
    </row>
    <row r="18" spans="1:4" x14ac:dyDescent="0.3">
      <c r="A18" t="s">
        <v>59</v>
      </c>
      <c r="B18" s="1" t="s">
        <v>491</v>
      </c>
      <c r="C18">
        <v>-2.8435699648874335</v>
      </c>
      <c r="D18" s="2">
        <v>6.6573341792836277E-4</v>
      </c>
    </row>
    <row r="19" spans="1:4" x14ac:dyDescent="0.3">
      <c r="A19" t="s">
        <v>56</v>
      </c>
      <c r="B19" s="1" t="s">
        <v>488</v>
      </c>
      <c r="C19">
        <v>-2.830282584294924</v>
      </c>
      <c r="D19" s="2">
        <v>6.0418537223758703E-4</v>
      </c>
    </row>
    <row r="20" spans="1:4" x14ac:dyDescent="0.3">
      <c r="A20" t="s">
        <v>118</v>
      </c>
      <c r="B20" s="1" t="s">
        <v>550</v>
      </c>
      <c r="C20">
        <v>-2.8103512016046834</v>
      </c>
      <c r="D20" s="2">
        <v>2.3699860406791776E-3</v>
      </c>
    </row>
    <row r="21" spans="1:4" x14ac:dyDescent="0.3">
      <c r="A21" t="s">
        <v>49</v>
      </c>
      <c r="B21" s="1" t="s">
        <v>481</v>
      </c>
      <c r="C21">
        <v>-2.7837754338842777</v>
      </c>
      <c r="D21" s="2">
        <v>5.2925935912559441E-4</v>
      </c>
    </row>
    <row r="22" spans="1:4" x14ac:dyDescent="0.3">
      <c r="A22" t="s">
        <v>281</v>
      </c>
      <c r="B22" s="1" t="s">
        <v>713</v>
      </c>
      <c r="C22">
        <v>-2.757200545466671</v>
      </c>
      <c r="D22" s="2">
        <v>1.2599043593227428E-2</v>
      </c>
    </row>
    <row r="23" spans="1:4" x14ac:dyDescent="0.3">
      <c r="A23" t="s">
        <v>283</v>
      </c>
      <c r="B23" s="1" t="s">
        <v>715</v>
      </c>
      <c r="C23">
        <v>-2.7372685323560693</v>
      </c>
      <c r="D23" s="2">
        <v>1.2663011588933791E-2</v>
      </c>
    </row>
    <row r="24" spans="1:4" x14ac:dyDescent="0.3">
      <c r="A24" t="s">
        <v>125</v>
      </c>
      <c r="B24" s="1" t="s">
        <v>557</v>
      </c>
      <c r="C24">
        <v>-2.6774738814278769</v>
      </c>
      <c r="D24" s="2">
        <v>2.8467299836649682E-3</v>
      </c>
    </row>
    <row r="25" spans="1:4" x14ac:dyDescent="0.3">
      <c r="A25" t="s">
        <v>147</v>
      </c>
      <c r="B25" s="1" t="s">
        <v>579</v>
      </c>
      <c r="C25">
        <v>-2.6708303143378682</v>
      </c>
      <c r="D25" s="2">
        <v>3.925484361116973E-3</v>
      </c>
    </row>
    <row r="26" spans="1:4" x14ac:dyDescent="0.3">
      <c r="A26" t="s">
        <v>136</v>
      </c>
      <c r="B26" s="1" t="s">
        <v>568</v>
      </c>
      <c r="C26">
        <v>-2.6641862685820259</v>
      </c>
      <c r="D26" s="2">
        <v>3.3811850440525998E-3</v>
      </c>
    </row>
    <row r="27" spans="1:4" x14ac:dyDescent="0.3">
      <c r="A27" t="s">
        <v>3</v>
      </c>
      <c r="B27" s="1" t="s">
        <v>435</v>
      </c>
      <c r="C27">
        <v>-2.6641861577900228</v>
      </c>
      <c r="D27" s="2">
        <v>2.2176922984640217E-5</v>
      </c>
    </row>
    <row r="28" spans="1:4" x14ac:dyDescent="0.3">
      <c r="A28" t="s">
        <v>246</v>
      </c>
      <c r="B28" s="1" t="s">
        <v>678</v>
      </c>
      <c r="C28">
        <v>-2.6508989234826794</v>
      </c>
      <c r="D28" s="2">
        <v>9.6267228328762739E-3</v>
      </c>
    </row>
    <row r="29" spans="1:4" x14ac:dyDescent="0.3">
      <c r="A29" t="s">
        <v>386</v>
      </c>
      <c r="B29" s="1" t="s">
        <v>818</v>
      </c>
      <c r="C29">
        <v>-2.6043915310279058</v>
      </c>
      <c r="D29" s="2">
        <v>3.4020209870495692E-2</v>
      </c>
    </row>
    <row r="30" spans="1:4" x14ac:dyDescent="0.3">
      <c r="A30" t="s">
        <v>141</v>
      </c>
      <c r="B30" s="1" t="s">
        <v>573</v>
      </c>
      <c r="C30">
        <v>-2.5578848937835206</v>
      </c>
      <c r="D30" s="2">
        <v>3.5155444961020113E-3</v>
      </c>
    </row>
    <row r="31" spans="1:4" x14ac:dyDescent="0.3">
      <c r="A31" t="s">
        <v>167</v>
      </c>
      <c r="B31" s="1" t="s">
        <v>599</v>
      </c>
      <c r="C31">
        <v>-2.5246648677824659</v>
      </c>
      <c r="D31" s="2">
        <v>4.7617243758942716E-3</v>
      </c>
    </row>
    <row r="32" spans="1:4" x14ac:dyDescent="0.3">
      <c r="A32" t="s">
        <v>52</v>
      </c>
      <c r="B32" s="1" t="s">
        <v>484</v>
      </c>
      <c r="C32">
        <v>-2.5113778913030451</v>
      </c>
      <c r="D32" s="2">
        <v>5.4302515251694334E-4</v>
      </c>
    </row>
    <row r="33" spans="1:4" x14ac:dyDescent="0.3">
      <c r="A33" t="s">
        <v>1</v>
      </c>
      <c r="B33" s="1" t="s">
        <v>433</v>
      </c>
      <c r="C33">
        <v>-2.4848021452769613</v>
      </c>
      <c r="D33" s="2">
        <v>5.8010461212537236E-6</v>
      </c>
    </row>
    <row r="34" spans="1:4" x14ac:dyDescent="0.3">
      <c r="A34" t="s">
        <v>17</v>
      </c>
      <c r="B34" s="1" t="s">
        <v>449</v>
      </c>
      <c r="C34">
        <v>-2.4781581919256257</v>
      </c>
      <c r="D34" s="2">
        <v>1.2347040078225898E-4</v>
      </c>
    </row>
    <row r="35" spans="1:4" x14ac:dyDescent="0.3">
      <c r="A35" t="s">
        <v>217</v>
      </c>
      <c r="B35" s="1" t="s">
        <v>649</v>
      </c>
      <c r="C35">
        <v>-2.4515828285134833</v>
      </c>
      <c r="D35" s="2">
        <v>7.2826183065066528E-3</v>
      </c>
    </row>
    <row r="36" spans="1:4" x14ac:dyDescent="0.3">
      <c r="A36" t="s">
        <v>179</v>
      </c>
      <c r="B36" s="1" t="s">
        <v>611</v>
      </c>
      <c r="C36">
        <v>-2.3785006601085765</v>
      </c>
      <c r="D36" s="2">
        <v>5.4040721953372353E-3</v>
      </c>
    </row>
    <row r="37" spans="1:4" x14ac:dyDescent="0.3">
      <c r="A37" t="s">
        <v>39</v>
      </c>
      <c r="B37" s="1" t="s">
        <v>471</v>
      </c>
      <c r="C37">
        <v>-2.3652128246250292</v>
      </c>
      <c r="D37" s="2">
        <v>3.9626404679957779E-4</v>
      </c>
    </row>
    <row r="38" spans="1:4" x14ac:dyDescent="0.3">
      <c r="A38" t="s">
        <v>150</v>
      </c>
      <c r="B38" s="1" t="s">
        <v>582</v>
      </c>
      <c r="C38">
        <v>-2.3652122831252136</v>
      </c>
      <c r="D38" s="2">
        <v>3.9946935066409181E-3</v>
      </c>
    </row>
    <row r="39" spans="1:4" x14ac:dyDescent="0.3">
      <c r="A39" t="s">
        <v>33</v>
      </c>
      <c r="B39" s="1" t="s">
        <v>465</v>
      </c>
      <c r="C39">
        <v>-2.3319933400142943</v>
      </c>
      <c r="D39" s="2">
        <v>2.6312114760890769E-4</v>
      </c>
    </row>
    <row r="40" spans="1:4" x14ac:dyDescent="0.3">
      <c r="A40" t="s">
        <v>65</v>
      </c>
      <c r="B40" s="1" t="s">
        <v>497</v>
      </c>
      <c r="C40">
        <v>-2.3319933370180066</v>
      </c>
      <c r="D40" s="2">
        <v>7.444690068089901E-4</v>
      </c>
    </row>
    <row r="41" spans="1:4" x14ac:dyDescent="0.3">
      <c r="A41" t="s">
        <v>263</v>
      </c>
      <c r="B41" s="1" t="s">
        <v>695</v>
      </c>
      <c r="C41">
        <v>-2.3054180462137888</v>
      </c>
      <c r="D41" s="2">
        <v>1.1177333142077138E-2</v>
      </c>
    </row>
    <row r="42" spans="1:4" x14ac:dyDescent="0.3">
      <c r="A42" t="s">
        <v>7</v>
      </c>
      <c r="B42" s="1" t="s">
        <v>439</v>
      </c>
      <c r="C42">
        <v>-2.298774305627509</v>
      </c>
      <c r="D42" s="2">
        <v>3.1560441117896709E-5</v>
      </c>
    </row>
    <row r="43" spans="1:4" x14ac:dyDescent="0.3">
      <c r="A43" t="s">
        <v>84</v>
      </c>
      <c r="B43" s="1" t="s">
        <v>516</v>
      </c>
      <c r="C43">
        <v>-2.2987738787713505</v>
      </c>
      <c r="D43" s="2">
        <v>1.3312933436604559E-3</v>
      </c>
    </row>
    <row r="44" spans="1:4" x14ac:dyDescent="0.3">
      <c r="A44" t="s">
        <v>245</v>
      </c>
      <c r="B44" s="1" t="s">
        <v>677</v>
      </c>
      <c r="C44">
        <v>-2.2721988996964626</v>
      </c>
      <c r="D44" s="2">
        <v>9.5940340742572475E-3</v>
      </c>
    </row>
    <row r="45" spans="1:4" x14ac:dyDescent="0.3">
      <c r="A45" t="s">
        <v>236</v>
      </c>
      <c r="B45" s="1" t="s">
        <v>668</v>
      </c>
      <c r="C45">
        <v>-2.2721987614978154</v>
      </c>
      <c r="D45" s="2">
        <v>8.7582148464451521E-3</v>
      </c>
    </row>
    <row r="46" spans="1:4" x14ac:dyDescent="0.3">
      <c r="A46" t="s">
        <v>223</v>
      </c>
      <c r="B46" s="1" t="s">
        <v>655</v>
      </c>
      <c r="C46">
        <v>-2.2721987487007915</v>
      </c>
      <c r="D46" s="2">
        <v>7.5452159338141485E-3</v>
      </c>
    </row>
    <row r="47" spans="1:4" x14ac:dyDescent="0.3">
      <c r="A47" t="s">
        <v>427</v>
      </c>
      <c r="B47" s="1" t="s">
        <v>859</v>
      </c>
      <c r="C47">
        <v>-2.2655552891416679</v>
      </c>
      <c r="D47" s="2">
        <v>4.8272824307072408E-2</v>
      </c>
    </row>
    <row r="48" spans="1:4" x14ac:dyDescent="0.3">
      <c r="A48" t="s">
        <v>218</v>
      </c>
      <c r="B48" s="1" t="s">
        <v>650</v>
      </c>
      <c r="C48">
        <v>-2.2389796313671129</v>
      </c>
      <c r="D48" s="2">
        <v>7.2917504673793354E-3</v>
      </c>
    </row>
    <row r="49" spans="1:4" x14ac:dyDescent="0.3">
      <c r="A49" t="s">
        <v>130</v>
      </c>
      <c r="B49" s="1" t="s">
        <v>562</v>
      </c>
      <c r="C49">
        <v>-2.2323358835405913</v>
      </c>
      <c r="D49" s="2">
        <v>2.9551925211480047E-3</v>
      </c>
    </row>
    <row r="50" spans="1:4" x14ac:dyDescent="0.3">
      <c r="A50" t="s">
        <v>273</v>
      </c>
      <c r="B50" s="1" t="s">
        <v>705</v>
      </c>
      <c r="C50">
        <v>-2.2323356470740965</v>
      </c>
      <c r="D50" s="2">
        <v>1.1893874077627938E-2</v>
      </c>
    </row>
    <row r="51" spans="1:4" x14ac:dyDescent="0.3">
      <c r="A51" t="s">
        <v>304</v>
      </c>
      <c r="B51" s="1" t="s">
        <v>736</v>
      </c>
      <c r="C51">
        <v>-2.2323355118662906</v>
      </c>
      <c r="D51" s="2">
        <v>1.5349604350263248E-2</v>
      </c>
    </row>
    <row r="52" spans="1:4" x14ac:dyDescent="0.3">
      <c r="A52" t="s">
        <v>214</v>
      </c>
      <c r="B52" s="1" t="s">
        <v>646</v>
      </c>
      <c r="C52">
        <v>-2.2057602036597617</v>
      </c>
      <c r="D52" s="2">
        <v>7.1160715190695606E-3</v>
      </c>
    </row>
    <row r="53" spans="1:4" x14ac:dyDescent="0.3">
      <c r="A53" t="s">
        <v>57</v>
      </c>
      <c r="B53" s="1" t="s">
        <v>489</v>
      </c>
      <c r="C53">
        <v>-2.1858284947351372</v>
      </c>
      <c r="D53" s="2">
        <v>6.2585715945063993E-4</v>
      </c>
    </row>
    <row r="54" spans="1:4" x14ac:dyDescent="0.3">
      <c r="A54" t="s">
        <v>395</v>
      </c>
      <c r="B54" s="1" t="s">
        <v>827</v>
      </c>
      <c r="C54">
        <v>-2.1791848289506173</v>
      </c>
      <c r="D54" s="2">
        <v>3.6541302696268665E-2</v>
      </c>
    </row>
    <row r="55" spans="1:4" x14ac:dyDescent="0.3">
      <c r="A55" t="s">
        <v>29</v>
      </c>
      <c r="B55" s="1" t="s">
        <v>461</v>
      </c>
      <c r="C55">
        <v>-2.1658971618439984</v>
      </c>
      <c r="D55" s="2">
        <v>2.1273097829466807E-4</v>
      </c>
    </row>
    <row r="56" spans="1:4" x14ac:dyDescent="0.3">
      <c r="A56" t="s">
        <v>32</v>
      </c>
      <c r="B56" s="1" t="s">
        <v>464</v>
      </c>
      <c r="C56">
        <v>-2.1592531615038215</v>
      </c>
      <c r="D56" s="2">
        <v>2.3937582094295254E-4</v>
      </c>
    </row>
    <row r="57" spans="1:4" x14ac:dyDescent="0.3">
      <c r="A57" t="s">
        <v>352</v>
      </c>
      <c r="B57" s="1" t="s">
        <v>784</v>
      </c>
      <c r="C57">
        <v>-2.1592531461381874</v>
      </c>
      <c r="D57" s="2">
        <v>2.3765919545149634E-2</v>
      </c>
    </row>
    <row r="58" spans="1:4" x14ac:dyDescent="0.3">
      <c r="A58" t="s">
        <v>90</v>
      </c>
      <c r="B58" s="1" t="s">
        <v>522</v>
      </c>
      <c r="C58">
        <v>-2.1526093872210037</v>
      </c>
      <c r="D58" s="2">
        <v>1.500268515034521E-3</v>
      </c>
    </row>
    <row r="59" spans="1:4" x14ac:dyDescent="0.3">
      <c r="A59" t="s">
        <v>9</v>
      </c>
      <c r="B59" s="1" t="s">
        <v>441</v>
      </c>
      <c r="C59">
        <v>-2.1393216582958732</v>
      </c>
      <c r="D59" s="2">
        <v>4.7723343517317358E-5</v>
      </c>
    </row>
    <row r="60" spans="1:4" x14ac:dyDescent="0.3">
      <c r="A60" t="s">
        <v>114</v>
      </c>
      <c r="B60" s="1" t="s">
        <v>546</v>
      </c>
      <c r="C60">
        <v>-2.1393216000112067</v>
      </c>
      <c r="D60" s="2">
        <v>2.318803771873496E-3</v>
      </c>
    </row>
    <row r="61" spans="1:4" x14ac:dyDescent="0.3">
      <c r="A61" t="s">
        <v>391</v>
      </c>
      <c r="B61" s="1" t="s">
        <v>823</v>
      </c>
      <c r="C61">
        <v>-2.1326776804419336</v>
      </c>
      <c r="D61" s="2">
        <v>3.5347662350748613E-2</v>
      </c>
    </row>
    <row r="62" spans="1:4" x14ac:dyDescent="0.3">
      <c r="A62" t="s">
        <v>0</v>
      </c>
      <c r="B62" s="1" t="s">
        <v>432</v>
      </c>
      <c r="C62">
        <v>-2.1326775238697842</v>
      </c>
      <c r="D62" s="2">
        <v>3.8713914830992634E-6</v>
      </c>
    </row>
    <row r="63" spans="1:4" x14ac:dyDescent="0.3">
      <c r="A63" t="s">
        <v>93</v>
      </c>
      <c r="B63" s="1" t="s">
        <v>525</v>
      </c>
      <c r="C63">
        <v>-2.1260342632081839</v>
      </c>
      <c r="D63" s="2">
        <v>1.5267143838605377E-3</v>
      </c>
    </row>
    <row r="64" spans="1:4" x14ac:dyDescent="0.3">
      <c r="A64" t="s">
        <v>146</v>
      </c>
      <c r="B64" s="1" t="s">
        <v>578</v>
      </c>
      <c r="C64">
        <v>-2.1061023549453117</v>
      </c>
      <c r="D64" s="2">
        <v>3.8464063545702682E-3</v>
      </c>
    </row>
    <row r="65" spans="1:4" x14ac:dyDescent="0.3">
      <c r="A65" t="s">
        <v>408</v>
      </c>
      <c r="B65" s="1" t="s">
        <v>840</v>
      </c>
      <c r="C65">
        <v>-2.0994588511479604</v>
      </c>
      <c r="D65" s="2">
        <v>3.9195057423862638E-2</v>
      </c>
    </row>
    <row r="66" spans="1:4" x14ac:dyDescent="0.3">
      <c r="A66" t="s">
        <v>323</v>
      </c>
      <c r="B66" s="1" t="s">
        <v>755</v>
      </c>
      <c r="C66">
        <v>-2.0928145110130512</v>
      </c>
      <c r="D66" s="2">
        <v>1.8333556609251414E-2</v>
      </c>
    </row>
    <row r="67" spans="1:4" x14ac:dyDescent="0.3">
      <c r="A67" t="s">
        <v>314</v>
      </c>
      <c r="B67" s="1" t="s">
        <v>746</v>
      </c>
      <c r="C67">
        <v>-2.0928144548832228</v>
      </c>
      <c r="D67" s="2">
        <v>1.7246318556797539E-2</v>
      </c>
    </row>
    <row r="68" spans="1:4" x14ac:dyDescent="0.3">
      <c r="A68" t="s">
        <v>358</v>
      </c>
      <c r="B68" s="1" t="s">
        <v>790</v>
      </c>
      <c r="C68">
        <v>-2.0795269477181697</v>
      </c>
      <c r="D68" s="2">
        <v>2.6228563461589013E-2</v>
      </c>
    </row>
    <row r="69" spans="1:4" x14ac:dyDescent="0.3">
      <c r="A69" t="s">
        <v>184</v>
      </c>
      <c r="B69" s="1" t="s">
        <v>616</v>
      </c>
      <c r="C69">
        <v>-2.0662394570255826</v>
      </c>
      <c r="D69" s="2">
        <v>5.4595814605379852E-3</v>
      </c>
    </row>
    <row r="70" spans="1:4" x14ac:dyDescent="0.3">
      <c r="A70" t="s">
        <v>336</v>
      </c>
      <c r="B70" s="1" t="s">
        <v>768</v>
      </c>
      <c r="C70">
        <v>-2.0396637591546649</v>
      </c>
      <c r="D70" s="2">
        <v>2.1286328503269111E-2</v>
      </c>
    </row>
    <row r="71" spans="1:4" x14ac:dyDescent="0.3">
      <c r="A71" t="s">
        <v>55</v>
      </c>
      <c r="B71" s="1" t="s">
        <v>487</v>
      </c>
      <c r="C71">
        <v>-2.0197323912955425</v>
      </c>
      <c r="D71" s="2">
        <v>5.8796533799419001E-4</v>
      </c>
    </row>
    <row r="72" spans="1:4" x14ac:dyDescent="0.3">
      <c r="A72" t="s">
        <v>10</v>
      </c>
      <c r="B72" s="1" t="s">
        <v>442</v>
      </c>
      <c r="C72">
        <v>-2.0197321301588578</v>
      </c>
      <c r="D72" s="2">
        <v>7.3558912682471675E-5</v>
      </c>
    </row>
    <row r="73" spans="1:4" x14ac:dyDescent="0.3">
      <c r="A73" t="s">
        <v>28</v>
      </c>
      <c r="B73" s="1" t="s">
        <v>460</v>
      </c>
      <c r="C73">
        <v>-2.0130885845938309</v>
      </c>
      <c r="D73" s="2">
        <v>1.9485631823896169E-4</v>
      </c>
    </row>
    <row r="74" spans="1:4" x14ac:dyDescent="0.3">
      <c r="A74" t="s">
        <v>328</v>
      </c>
      <c r="B74" s="1" t="s">
        <v>760</v>
      </c>
      <c r="C74">
        <v>-2.0130884531715103</v>
      </c>
      <c r="D74" s="2">
        <v>1.9940385594082073E-2</v>
      </c>
    </row>
    <row r="75" spans="1:4" x14ac:dyDescent="0.3">
      <c r="A75" t="s">
        <v>234</v>
      </c>
      <c r="B75" s="1" t="s">
        <v>666</v>
      </c>
      <c r="C75">
        <v>-2.0064446545363839</v>
      </c>
      <c r="D75" s="2">
        <v>8.5951250680168286E-3</v>
      </c>
    </row>
    <row r="76" spans="1:4" x14ac:dyDescent="0.3">
      <c r="A76" t="s">
        <v>238</v>
      </c>
      <c r="B76" s="1" t="s">
        <v>670</v>
      </c>
      <c r="C76">
        <v>-1.9931569002335057</v>
      </c>
      <c r="D76" s="2">
        <v>9.0991315322187655E-3</v>
      </c>
    </row>
    <row r="77" spans="1:4" x14ac:dyDescent="0.3">
      <c r="A77" t="s">
        <v>83</v>
      </c>
      <c r="B77" s="1" t="s">
        <v>515</v>
      </c>
      <c r="C77">
        <v>-1.9931568870253047</v>
      </c>
      <c r="D77" s="2">
        <v>1.3311517685059727E-3</v>
      </c>
    </row>
    <row r="78" spans="1:4" x14ac:dyDescent="0.3">
      <c r="A78" t="s">
        <v>45</v>
      </c>
      <c r="B78" s="1" t="s">
        <v>477</v>
      </c>
      <c r="C78">
        <v>-1.9931568531146699</v>
      </c>
      <c r="D78" s="2">
        <v>5.110881618748431E-4</v>
      </c>
    </row>
    <row r="79" spans="1:4" x14ac:dyDescent="0.3">
      <c r="A79" t="s">
        <v>108</v>
      </c>
      <c r="B79" s="1" t="s">
        <v>540</v>
      </c>
      <c r="C79">
        <v>-1.9931568063687999</v>
      </c>
      <c r="D79" s="2">
        <v>2.064023205155962E-3</v>
      </c>
    </row>
    <row r="80" spans="1:4" x14ac:dyDescent="0.3">
      <c r="A80" t="s">
        <v>86</v>
      </c>
      <c r="B80" s="1" t="s">
        <v>518</v>
      </c>
      <c r="C80">
        <v>-1.9865131681548922</v>
      </c>
      <c r="D80" s="2">
        <v>1.3757495112897828E-3</v>
      </c>
    </row>
    <row r="81" spans="1:4" x14ac:dyDescent="0.3">
      <c r="A81" t="s">
        <v>394</v>
      </c>
      <c r="B81" s="1" t="s">
        <v>826</v>
      </c>
      <c r="C81">
        <v>-1.9732254249717887</v>
      </c>
      <c r="D81" s="2">
        <v>3.6263966575430157E-2</v>
      </c>
    </row>
    <row r="82" spans="1:4" x14ac:dyDescent="0.3">
      <c r="A82" t="s">
        <v>412</v>
      </c>
      <c r="B82" s="1" t="s">
        <v>844</v>
      </c>
      <c r="C82">
        <v>-1.9732254191960554</v>
      </c>
      <c r="D82" s="2">
        <v>4.1612265459181917E-2</v>
      </c>
    </row>
    <row r="83" spans="1:4" x14ac:dyDescent="0.3">
      <c r="A83" t="s">
        <v>369</v>
      </c>
      <c r="B83" s="1" t="s">
        <v>801</v>
      </c>
      <c r="C83">
        <v>-1.9732253415233187</v>
      </c>
      <c r="D83" s="2">
        <v>2.7932706162523066E-2</v>
      </c>
    </row>
    <row r="84" spans="1:4" x14ac:dyDescent="0.3">
      <c r="A84" t="s">
        <v>266</v>
      </c>
      <c r="B84" s="1" t="s">
        <v>698</v>
      </c>
      <c r="C84">
        <v>-1.9665816846590494</v>
      </c>
      <c r="D84" s="2">
        <v>1.1472542527747445E-2</v>
      </c>
    </row>
    <row r="85" spans="1:4" x14ac:dyDescent="0.3">
      <c r="A85" t="s">
        <v>177</v>
      </c>
      <c r="B85" s="1" t="s">
        <v>609</v>
      </c>
      <c r="C85">
        <v>-1.9532938488767844</v>
      </c>
      <c r="D85" s="2">
        <v>5.2702815862744265E-3</v>
      </c>
    </row>
    <row r="86" spans="1:4" x14ac:dyDescent="0.3">
      <c r="A86" t="s">
        <v>322</v>
      </c>
      <c r="B86" s="1" t="s">
        <v>754</v>
      </c>
      <c r="C86">
        <v>-1.9466496722448594</v>
      </c>
      <c r="D86" s="2">
        <v>1.8191247109582854E-2</v>
      </c>
    </row>
    <row r="87" spans="1:4" x14ac:dyDescent="0.3">
      <c r="A87" t="s">
        <v>166</v>
      </c>
      <c r="B87" s="1" t="s">
        <v>598</v>
      </c>
      <c r="C87">
        <v>-1.9466495666469839</v>
      </c>
      <c r="D87" s="2">
        <v>4.742591280174146E-3</v>
      </c>
    </row>
    <row r="88" spans="1:4" x14ac:dyDescent="0.3">
      <c r="A88" t="s">
        <v>145</v>
      </c>
      <c r="B88" s="1" t="s">
        <v>577</v>
      </c>
      <c r="C88">
        <v>-1.9333621248209707</v>
      </c>
      <c r="D88" s="2">
        <v>3.7182357494801054E-3</v>
      </c>
    </row>
    <row r="89" spans="1:4" x14ac:dyDescent="0.3">
      <c r="A89" t="s">
        <v>138</v>
      </c>
      <c r="B89" s="1" t="s">
        <v>570</v>
      </c>
      <c r="C89">
        <v>-1.9134308028189724</v>
      </c>
      <c r="D89" s="2">
        <v>3.4832390039338597E-3</v>
      </c>
    </row>
    <row r="90" spans="1:4" x14ac:dyDescent="0.3">
      <c r="A90" t="s">
        <v>402</v>
      </c>
      <c r="B90" s="1" t="s">
        <v>834</v>
      </c>
      <c r="C90">
        <v>-1.9134306964703405</v>
      </c>
      <c r="D90" s="2">
        <v>3.7864388650131843E-2</v>
      </c>
    </row>
    <row r="91" spans="1:4" x14ac:dyDescent="0.3">
      <c r="A91" t="s">
        <v>79</v>
      </c>
      <c r="B91" s="1" t="s">
        <v>511</v>
      </c>
      <c r="C91">
        <v>-1.9134305108322691</v>
      </c>
      <c r="D91" s="2">
        <v>1.1775621235257442E-3</v>
      </c>
    </row>
    <row r="92" spans="1:4" x14ac:dyDescent="0.3">
      <c r="A92" t="s">
        <v>253</v>
      </c>
      <c r="B92" s="1" t="s">
        <v>685</v>
      </c>
      <c r="C92">
        <v>-1.9067867724117975</v>
      </c>
      <c r="D92" s="2">
        <v>1.00889840188262E-2</v>
      </c>
    </row>
    <row r="93" spans="1:4" x14ac:dyDescent="0.3">
      <c r="A93" t="s">
        <v>172</v>
      </c>
      <c r="B93" s="1" t="s">
        <v>604</v>
      </c>
      <c r="C93">
        <v>-1.9001427512890738</v>
      </c>
      <c r="D93" s="2">
        <v>5.0044442939370867E-3</v>
      </c>
    </row>
    <row r="94" spans="1:4" x14ac:dyDescent="0.3">
      <c r="A94" t="s">
        <v>129</v>
      </c>
      <c r="B94" s="1" t="s">
        <v>561</v>
      </c>
      <c r="C94">
        <v>-1.8868549727044899</v>
      </c>
      <c r="D94" s="2">
        <v>2.9535240601504002E-3</v>
      </c>
    </row>
    <row r="95" spans="1:4" x14ac:dyDescent="0.3">
      <c r="A95" t="s">
        <v>271</v>
      </c>
      <c r="B95" s="1" t="s">
        <v>703</v>
      </c>
      <c r="C95">
        <v>-1.8735673892307856</v>
      </c>
      <c r="D95" s="2">
        <v>1.1769784069447101E-2</v>
      </c>
    </row>
    <row r="96" spans="1:4" x14ac:dyDescent="0.3">
      <c r="A96" t="s">
        <v>16</v>
      </c>
      <c r="B96" s="1" t="s">
        <v>448</v>
      </c>
      <c r="C96">
        <v>-1.86692348638324</v>
      </c>
      <c r="D96" s="2">
        <v>1.1773174369162741E-4</v>
      </c>
    </row>
    <row r="97" spans="1:4" x14ac:dyDescent="0.3">
      <c r="A97" t="s">
        <v>426</v>
      </c>
      <c r="B97" s="1" t="s">
        <v>858</v>
      </c>
      <c r="C97">
        <v>-1.8669234391227629</v>
      </c>
      <c r="D97" s="2">
        <v>4.8162677771604483E-2</v>
      </c>
    </row>
    <row r="98" spans="1:4" x14ac:dyDescent="0.3">
      <c r="A98" t="s">
        <v>287</v>
      </c>
      <c r="B98" s="1" t="s">
        <v>719</v>
      </c>
      <c r="C98">
        <v>-1.8536359066316037</v>
      </c>
      <c r="D98" s="2">
        <v>1.2908904974701523E-2</v>
      </c>
    </row>
    <row r="99" spans="1:4" x14ac:dyDescent="0.3">
      <c r="A99" t="s">
        <v>148</v>
      </c>
      <c r="B99" s="1" t="s">
        <v>580</v>
      </c>
      <c r="C99">
        <v>-1.8469923540388242</v>
      </c>
      <c r="D99" s="2">
        <v>3.9394321002212043E-3</v>
      </c>
    </row>
    <row r="100" spans="1:4" x14ac:dyDescent="0.3">
      <c r="A100" t="s">
        <v>121</v>
      </c>
      <c r="B100" s="1" t="s">
        <v>553</v>
      </c>
      <c r="C100">
        <v>-1.8403477754778717</v>
      </c>
      <c r="D100" s="2">
        <v>2.6773707485881768E-3</v>
      </c>
    </row>
    <row r="101" spans="1:4" x14ac:dyDescent="0.3">
      <c r="A101" t="s">
        <v>48</v>
      </c>
      <c r="B101" s="1" t="s">
        <v>480</v>
      </c>
      <c r="C101">
        <v>-1.8337041538918772</v>
      </c>
      <c r="D101" s="2">
        <v>5.2855608691745903E-4</v>
      </c>
    </row>
    <row r="102" spans="1:4" x14ac:dyDescent="0.3">
      <c r="A102" t="s">
        <v>397</v>
      </c>
      <c r="B102" s="1" t="s">
        <v>829</v>
      </c>
      <c r="C102">
        <v>-1.8337039908319144</v>
      </c>
      <c r="D102" s="2">
        <v>3.7236212690454705E-2</v>
      </c>
    </row>
    <row r="103" spans="1:4" x14ac:dyDescent="0.3">
      <c r="A103" t="s">
        <v>383</v>
      </c>
      <c r="B103" s="1" t="s">
        <v>815</v>
      </c>
      <c r="C103">
        <v>-1.8270606426211793</v>
      </c>
      <c r="D103" s="2">
        <v>3.3295089237333639E-2</v>
      </c>
    </row>
    <row r="104" spans="1:4" x14ac:dyDescent="0.3">
      <c r="A104" t="s">
        <v>85</v>
      </c>
      <c r="B104" s="1" t="s">
        <v>517</v>
      </c>
      <c r="C104">
        <v>-1.8204164834496555</v>
      </c>
      <c r="D104" s="2">
        <v>1.3664828268636943E-3</v>
      </c>
    </row>
    <row r="105" spans="1:4" x14ac:dyDescent="0.3">
      <c r="A105" t="s">
        <v>318</v>
      </c>
      <c r="B105" s="1" t="s">
        <v>750</v>
      </c>
      <c r="C105">
        <v>-1.8071288697349341</v>
      </c>
      <c r="D105" s="2">
        <v>1.7760809282908969E-2</v>
      </c>
    </row>
    <row r="106" spans="1:4" x14ac:dyDescent="0.3">
      <c r="A106" t="s">
        <v>334</v>
      </c>
      <c r="B106" s="1" t="s">
        <v>766</v>
      </c>
      <c r="C106">
        <v>-1.8071287062723012</v>
      </c>
      <c r="D106" s="2">
        <v>2.0997563613117613E-2</v>
      </c>
    </row>
    <row r="107" spans="1:4" x14ac:dyDescent="0.3">
      <c r="A107" t="s">
        <v>72</v>
      </c>
      <c r="B107" s="1" t="s">
        <v>504</v>
      </c>
      <c r="C107">
        <v>-1.8004850142379571</v>
      </c>
      <c r="D107" s="2">
        <v>9.3556937892775715E-4</v>
      </c>
    </row>
    <row r="108" spans="1:4" x14ac:dyDescent="0.3">
      <c r="A108" t="s">
        <v>339</v>
      </c>
      <c r="B108" s="1" t="s">
        <v>771</v>
      </c>
      <c r="C108">
        <v>-1.8004849140480454</v>
      </c>
      <c r="D108" s="2">
        <v>2.1509405941234842E-2</v>
      </c>
    </row>
    <row r="109" spans="1:4" x14ac:dyDescent="0.3">
      <c r="A109" t="s">
        <v>189</v>
      </c>
      <c r="B109" s="1" t="s">
        <v>621</v>
      </c>
      <c r="C109">
        <v>-1.80048489162085</v>
      </c>
      <c r="D109" s="2">
        <v>5.744973715280855E-3</v>
      </c>
    </row>
    <row r="110" spans="1:4" x14ac:dyDescent="0.3">
      <c r="A110" t="s">
        <v>279</v>
      </c>
      <c r="B110" s="1" t="s">
        <v>711</v>
      </c>
      <c r="C110">
        <v>-1.7938410251712937</v>
      </c>
      <c r="D110" s="2">
        <v>1.2259847429801574E-2</v>
      </c>
    </row>
    <row r="111" spans="1:4" x14ac:dyDescent="0.3">
      <c r="A111" t="s">
        <v>206</v>
      </c>
      <c r="B111" s="1" t="s">
        <v>638</v>
      </c>
      <c r="C111">
        <v>-1.7938409538799918</v>
      </c>
      <c r="D111" s="2">
        <v>6.6572903478925964E-3</v>
      </c>
    </row>
    <row r="112" spans="1:4" x14ac:dyDescent="0.3">
      <c r="A112" t="s">
        <v>100</v>
      </c>
      <c r="B112" s="1" t="s">
        <v>532</v>
      </c>
      <c r="C112">
        <v>-1.7871970669924393</v>
      </c>
      <c r="D112" s="2">
        <v>1.697885962596145E-3</v>
      </c>
    </row>
    <row r="113" spans="1:4" x14ac:dyDescent="0.3">
      <c r="A113" t="s">
        <v>126</v>
      </c>
      <c r="B113" s="1" t="s">
        <v>558</v>
      </c>
      <c r="C113">
        <v>-1.780553207855567</v>
      </c>
      <c r="D113" s="2">
        <v>2.8797261759278196E-3</v>
      </c>
    </row>
    <row r="114" spans="1:4" x14ac:dyDescent="0.3">
      <c r="A114" t="s">
        <v>296</v>
      </c>
      <c r="B114" s="1" t="s">
        <v>728</v>
      </c>
      <c r="C114">
        <v>-1.7739097751961057</v>
      </c>
      <c r="D114" s="2">
        <v>1.4574220791982633E-2</v>
      </c>
    </row>
    <row r="115" spans="1:4" x14ac:dyDescent="0.3">
      <c r="A115" t="s">
        <v>310</v>
      </c>
      <c r="B115" s="1" t="s">
        <v>742</v>
      </c>
      <c r="C115">
        <v>-1.773909511552922</v>
      </c>
      <c r="D115" s="2">
        <v>1.6691471669486181E-2</v>
      </c>
    </row>
    <row r="116" spans="1:4" x14ac:dyDescent="0.3">
      <c r="A116" t="s">
        <v>406</v>
      </c>
      <c r="B116" s="1" t="s">
        <v>838</v>
      </c>
      <c r="C116">
        <v>-1.7739094488192868</v>
      </c>
      <c r="D116" s="2">
        <v>3.9123212505625803E-2</v>
      </c>
    </row>
    <row r="117" spans="1:4" x14ac:dyDescent="0.3">
      <c r="A117" t="s">
        <v>156</v>
      </c>
      <c r="B117" s="1" t="s">
        <v>588</v>
      </c>
      <c r="C117">
        <v>-1.7672657690464417</v>
      </c>
      <c r="D117" s="2">
        <v>4.3588819291988708E-3</v>
      </c>
    </row>
    <row r="118" spans="1:4" x14ac:dyDescent="0.3">
      <c r="A118" t="s">
        <v>4</v>
      </c>
      <c r="B118" s="1" t="s">
        <v>436</v>
      </c>
      <c r="C118">
        <v>-1.7672656761018484</v>
      </c>
      <c r="D118" s="2">
        <v>2.251162476742265E-5</v>
      </c>
    </row>
    <row r="119" spans="1:4" x14ac:dyDescent="0.3">
      <c r="A119" t="s">
        <v>346</v>
      </c>
      <c r="B119" s="1" t="s">
        <v>778</v>
      </c>
      <c r="C119">
        <v>-1.7672656233916624</v>
      </c>
      <c r="D119" s="2">
        <v>2.2657766924599226E-2</v>
      </c>
    </row>
    <row r="120" spans="1:4" x14ac:dyDescent="0.3">
      <c r="A120" t="s">
        <v>66</v>
      </c>
      <c r="B120" s="1" t="s">
        <v>498</v>
      </c>
      <c r="C120">
        <v>-1.7606217132413602</v>
      </c>
      <c r="D120" s="2">
        <v>7.7411342689835563E-4</v>
      </c>
    </row>
    <row r="121" spans="1:4" x14ac:dyDescent="0.3">
      <c r="A121" t="s">
        <v>210</v>
      </c>
      <c r="B121" s="1" t="s">
        <v>642</v>
      </c>
      <c r="C121">
        <v>-1.7539780620308796</v>
      </c>
      <c r="D121" s="2">
        <v>6.8298809727745336E-3</v>
      </c>
    </row>
    <row r="122" spans="1:4" x14ac:dyDescent="0.3">
      <c r="A122" t="s">
        <v>342</v>
      </c>
      <c r="B122" s="1" t="s">
        <v>774</v>
      </c>
      <c r="C122">
        <v>-1.7539779999659735</v>
      </c>
      <c r="D122" s="2">
        <v>2.1725480189824356E-2</v>
      </c>
    </row>
    <row r="123" spans="1:4" x14ac:dyDescent="0.3">
      <c r="A123" t="s">
        <v>117</v>
      </c>
      <c r="B123" s="1" t="s">
        <v>549</v>
      </c>
      <c r="C123">
        <v>-1.7539779209888329</v>
      </c>
      <c r="D123" s="2">
        <v>2.3450042646089315E-3</v>
      </c>
    </row>
    <row r="124" spans="1:4" x14ac:dyDescent="0.3">
      <c r="A124" t="s">
        <v>233</v>
      </c>
      <c r="B124" s="1" t="s">
        <v>665</v>
      </c>
      <c r="C124">
        <v>-1.7406904198918394</v>
      </c>
      <c r="D124" s="2">
        <v>8.5313210163472653E-3</v>
      </c>
    </row>
    <row r="125" spans="1:4" x14ac:dyDescent="0.3">
      <c r="A125" t="s">
        <v>101</v>
      </c>
      <c r="B125" s="1" t="s">
        <v>533</v>
      </c>
      <c r="C125">
        <v>-1.7406902166615579</v>
      </c>
      <c r="D125" s="2">
        <v>1.7185537378133309E-3</v>
      </c>
    </row>
    <row r="126" spans="1:4" x14ac:dyDescent="0.3">
      <c r="A126" t="s">
        <v>127</v>
      </c>
      <c r="B126" s="1" t="s">
        <v>559</v>
      </c>
      <c r="C126">
        <v>-1.7406900787344317</v>
      </c>
      <c r="D126" s="2">
        <v>2.9051551070831075E-3</v>
      </c>
    </row>
    <row r="127" spans="1:4" x14ac:dyDescent="0.3">
      <c r="A127" t="s">
        <v>71</v>
      </c>
      <c r="B127" s="1" t="s">
        <v>503</v>
      </c>
      <c r="C127">
        <v>-1.7340466127897027</v>
      </c>
      <c r="D127" s="2">
        <v>9.3006674762944491E-4</v>
      </c>
    </row>
    <row r="128" spans="1:4" x14ac:dyDescent="0.3">
      <c r="A128" t="s">
        <v>302</v>
      </c>
      <c r="B128" s="1" t="s">
        <v>734</v>
      </c>
      <c r="C128">
        <v>-1.7207588015366473</v>
      </c>
      <c r="D128" s="2">
        <v>1.5223015880503761E-2</v>
      </c>
    </row>
    <row r="129" spans="1:4" x14ac:dyDescent="0.3">
      <c r="A129" t="s">
        <v>254</v>
      </c>
      <c r="B129" s="1" t="s">
        <v>686</v>
      </c>
      <c r="C129">
        <v>-1.720758666476875</v>
      </c>
      <c r="D129" s="2">
        <v>1.011011868088073E-2</v>
      </c>
    </row>
    <row r="130" spans="1:4" x14ac:dyDescent="0.3">
      <c r="A130" t="s">
        <v>356</v>
      </c>
      <c r="B130" s="1" t="s">
        <v>788</v>
      </c>
      <c r="C130">
        <v>-1.7141147766765332</v>
      </c>
      <c r="D130" s="2">
        <v>2.4942345287877248E-2</v>
      </c>
    </row>
    <row r="131" spans="1:4" x14ac:dyDescent="0.3">
      <c r="A131" t="s">
        <v>261</v>
      </c>
      <c r="B131" s="1" t="s">
        <v>693</v>
      </c>
      <c r="C131">
        <v>-1.7074710873130807</v>
      </c>
      <c r="D131" s="2">
        <v>1.102878567328499E-2</v>
      </c>
    </row>
    <row r="132" spans="1:4" x14ac:dyDescent="0.3">
      <c r="A132" t="s">
        <v>211</v>
      </c>
      <c r="B132" s="1" t="s">
        <v>643</v>
      </c>
      <c r="C132">
        <v>-1.7008268994691911</v>
      </c>
      <c r="D132" s="2">
        <v>6.8726599022070067E-3</v>
      </c>
    </row>
    <row r="133" spans="1:4" x14ac:dyDescent="0.3">
      <c r="A133" t="s">
        <v>119</v>
      </c>
      <c r="B133" s="1" t="s">
        <v>551</v>
      </c>
      <c r="C133">
        <v>-1.6941833343396011</v>
      </c>
      <c r="D133" s="2">
        <v>2.4856562543480502E-3</v>
      </c>
    </row>
    <row r="134" spans="1:4" x14ac:dyDescent="0.3">
      <c r="A134" t="s">
        <v>205</v>
      </c>
      <c r="B134" s="1" t="s">
        <v>637</v>
      </c>
      <c r="C134">
        <v>0.75739952228606244</v>
      </c>
      <c r="D134" s="2">
        <v>6.4903399884019214E-3</v>
      </c>
    </row>
    <row r="135" spans="1:4" x14ac:dyDescent="0.3">
      <c r="A135" t="s">
        <v>192</v>
      </c>
      <c r="B135" s="1" t="s">
        <v>624</v>
      </c>
      <c r="C135">
        <v>0.75740000049136003</v>
      </c>
      <c r="D135" s="2">
        <v>5.9682116400361258E-3</v>
      </c>
    </row>
    <row r="136" spans="1:4" x14ac:dyDescent="0.3">
      <c r="A136" t="s">
        <v>371</v>
      </c>
      <c r="B136" s="1" t="s">
        <v>803</v>
      </c>
      <c r="C136">
        <v>0.76404358849434351</v>
      </c>
      <c r="D136" s="2">
        <v>2.8976089635469344E-2</v>
      </c>
    </row>
    <row r="137" spans="1:4" x14ac:dyDescent="0.3">
      <c r="A137" t="s">
        <v>47</v>
      </c>
      <c r="B137" s="1" t="s">
        <v>479</v>
      </c>
      <c r="C137">
        <v>0.76404369303627684</v>
      </c>
      <c r="D137" s="2">
        <v>5.2087461296421644E-4</v>
      </c>
    </row>
    <row r="138" spans="1:4" x14ac:dyDescent="0.3">
      <c r="A138" t="s">
        <v>275</v>
      </c>
      <c r="B138" s="1" t="s">
        <v>707</v>
      </c>
      <c r="C138">
        <v>0.77068708480929837</v>
      </c>
      <c r="D138" s="2">
        <v>1.1971875531439313E-2</v>
      </c>
    </row>
    <row r="139" spans="1:4" x14ac:dyDescent="0.3">
      <c r="A139" t="s">
        <v>159</v>
      </c>
      <c r="B139" s="1" t="s">
        <v>591</v>
      </c>
      <c r="C139">
        <v>0.77068713491869989</v>
      </c>
      <c r="D139" s="2">
        <v>4.5056160467742837E-3</v>
      </c>
    </row>
    <row r="140" spans="1:4" x14ac:dyDescent="0.3">
      <c r="A140" t="s">
        <v>399</v>
      </c>
      <c r="B140" s="1" t="s">
        <v>831</v>
      </c>
      <c r="C140">
        <v>0.77068715979942559</v>
      </c>
      <c r="D140" s="2">
        <v>3.7621533897806946E-2</v>
      </c>
    </row>
    <row r="141" spans="1:4" x14ac:dyDescent="0.3">
      <c r="A141" t="s">
        <v>321</v>
      </c>
      <c r="B141" s="1" t="s">
        <v>753</v>
      </c>
      <c r="C141">
        <v>0.7706876188847549</v>
      </c>
      <c r="D141" s="2">
        <v>1.8093462582022261E-2</v>
      </c>
    </row>
    <row r="142" spans="1:4" x14ac:dyDescent="0.3">
      <c r="A142" t="s">
        <v>227</v>
      </c>
      <c r="B142" s="1" t="s">
        <v>659</v>
      </c>
      <c r="C142">
        <v>0.77733105709349948</v>
      </c>
      <c r="D142" s="2">
        <v>7.8847695945478118E-3</v>
      </c>
    </row>
    <row r="143" spans="1:4" x14ac:dyDescent="0.3">
      <c r="A143" t="s">
        <v>286</v>
      </c>
      <c r="B143" s="1" t="s">
        <v>718</v>
      </c>
      <c r="C143">
        <v>0.77733127597474638</v>
      </c>
      <c r="D143" s="2">
        <v>1.2899843461698392E-2</v>
      </c>
    </row>
    <row r="144" spans="1:4" x14ac:dyDescent="0.3">
      <c r="A144" t="s">
        <v>276</v>
      </c>
      <c r="B144" s="1" t="s">
        <v>708</v>
      </c>
      <c r="C144">
        <v>0.78397495123676209</v>
      </c>
      <c r="D144" s="2">
        <v>1.1986043621481339E-2</v>
      </c>
    </row>
    <row r="145" spans="1:4" x14ac:dyDescent="0.3">
      <c r="A145" t="s">
        <v>308</v>
      </c>
      <c r="B145" s="1" t="s">
        <v>740</v>
      </c>
      <c r="C145">
        <v>0.78397496342597117</v>
      </c>
      <c r="D145" s="2">
        <v>1.6551656390203617E-2</v>
      </c>
    </row>
    <row r="146" spans="1:4" x14ac:dyDescent="0.3">
      <c r="A146" t="s">
        <v>270</v>
      </c>
      <c r="B146" s="1" t="s">
        <v>702</v>
      </c>
      <c r="C146">
        <v>0.78397518367918595</v>
      </c>
      <c r="D146" s="2">
        <v>1.1581193681725411E-2</v>
      </c>
    </row>
    <row r="147" spans="1:4" x14ac:dyDescent="0.3">
      <c r="A147" t="s">
        <v>365</v>
      </c>
      <c r="B147" s="1" t="s">
        <v>797</v>
      </c>
      <c r="C147">
        <v>0.79061857975808514</v>
      </c>
      <c r="D147" s="2">
        <v>2.6712667519952618E-2</v>
      </c>
    </row>
    <row r="148" spans="1:4" x14ac:dyDescent="0.3">
      <c r="A148" t="s">
        <v>313</v>
      </c>
      <c r="B148" s="1" t="s">
        <v>745</v>
      </c>
      <c r="C148">
        <v>0.79061900509953786</v>
      </c>
      <c r="D148" s="2">
        <v>1.7222335717472812E-2</v>
      </c>
    </row>
    <row r="149" spans="1:4" x14ac:dyDescent="0.3">
      <c r="A149" t="s">
        <v>120</v>
      </c>
      <c r="B149" s="1" t="s">
        <v>552</v>
      </c>
      <c r="C149">
        <v>0.79061905775355201</v>
      </c>
      <c r="D149" s="2">
        <v>2.5523402560877384E-3</v>
      </c>
    </row>
    <row r="150" spans="1:4" x14ac:dyDescent="0.3">
      <c r="A150" t="s">
        <v>390</v>
      </c>
      <c r="B150" s="1" t="s">
        <v>822</v>
      </c>
      <c r="C150">
        <v>0.79726253812894399</v>
      </c>
      <c r="D150" s="2">
        <v>3.5343816560546672E-2</v>
      </c>
    </row>
    <row r="151" spans="1:4" x14ac:dyDescent="0.3">
      <c r="A151" t="s">
        <v>14</v>
      </c>
      <c r="B151" s="1" t="s">
        <v>446</v>
      </c>
      <c r="C151">
        <v>0.79726263786074081</v>
      </c>
      <c r="D151" s="2">
        <v>1.0796680765973232E-4</v>
      </c>
    </row>
    <row r="152" spans="1:4" x14ac:dyDescent="0.3">
      <c r="A152" t="s">
        <v>42</v>
      </c>
      <c r="B152" s="1" t="s">
        <v>474</v>
      </c>
      <c r="C152">
        <v>0.79726275582236283</v>
      </c>
      <c r="D152" s="2">
        <v>4.3682593601077134E-4</v>
      </c>
    </row>
    <row r="153" spans="1:4" x14ac:dyDescent="0.3">
      <c r="A153" t="s">
        <v>104</v>
      </c>
      <c r="B153" s="1" t="s">
        <v>536</v>
      </c>
      <c r="C153">
        <v>0.79726298541224383</v>
      </c>
      <c r="D153" s="2">
        <v>1.9292253847225879E-3</v>
      </c>
    </row>
    <row r="154" spans="1:4" x14ac:dyDescent="0.3">
      <c r="A154" t="s">
        <v>350</v>
      </c>
      <c r="B154" s="1" t="s">
        <v>782</v>
      </c>
      <c r="C154">
        <v>0.79726304328163489</v>
      </c>
      <c r="D154" s="2">
        <v>2.3689715403981276E-2</v>
      </c>
    </row>
    <row r="155" spans="1:4" x14ac:dyDescent="0.3">
      <c r="A155" t="s">
        <v>385</v>
      </c>
      <c r="B155" s="1" t="s">
        <v>817</v>
      </c>
      <c r="C155">
        <v>0.80390641864098189</v>
      </c>
      <c r="D155" s="2">
        <v>3.3957696485533775E-2</v>
      </c>
    </row>
    <row r="156" spans="1:4" x14ac:dyDescent="0.3">
      <c r="A156" t="s">
        <v>251</v>
      </c>
      <c r="B156" s="1" t="s">
        <v>683</v>
      </c>
      <c r="C156">
        <v>0.80390643120649352</v>
      </c>
      <c r="D156" s="2">
        <v>9.8862984134720881E-3</v>
      </c>
    </row>
    <row r="157" spans="1:4" x14ac:dyDescent="0.3">
      <c r="A157" t="s">
        <v>267</v>
      </c>
      <c r="B157" s="1" t="s">
        <v>699</v>
      </c>
      <c r="C157">
        <v>0.80390698957480811</v>
      </c>
      <c r="D157" s="2">
        <v>1.1479420524347554E-2</v>
      </c>
    </row>
    <row r="158" spans="1:4" x14ac:dyDescent="0.3">
      <c r="A158" t="s">
        <v>191</v>
      </c>
      <c r="B158" s="1" t="s">
        <v>623</v>
      </c>
      <c r="C158">
        <v>0.81055021013040973</v>
      </c>
      <c r="D158" s="2">
        <v>5.9181020657151527E-3</v>
      </c>
    </row>
    <row r="159" spans="1:4" x14ac:dyDescent="0.3">
      <c r="A159" t="s">
        <v>170</v>
      </c>
      <c r="B159" s="1" t="s">
        <v>602</v>
      </c>
      <c r="C159">
        <v>0.81055026738587466</v>
      </c>
      <c r="D159" s="2">
        <v>4.912652297635157E-3</v>
      </c>
    </row>
    <row r="160" spans="1:4" x14ac:dyDescent="0.3">
      <c r="A160" t="s">
        <v>196</v>
      </c>
      <c r="B160" s="1" t="s">
        <v>628</v>
      </c>
      <c r="C160">
        <v>0.81055030423273933</v>
      </c>
      <c r="D160" s="2">
        <v>6.1440772146170945E-3</v>
      </c>
    </row>
    <row r="161" spans="1:4" x14ac:dyDescent="0.3">
      <c r="A161" t="s">
        <v>187</v>
      </c>
      <c r="B161" s="1" t="s">
        <v>619</v>
      </c>
      <c r="C161">
        <v>0.8105506447720503</v>
      </c>
      <c r="D161" s="2">
        <v>5.6203436011630368E-3</v>
      </c>
    </row>
    <row r="162" spans="1:4" x14ac:dyDescent="0.3">
      <c r="A162" t="s">
        <v>417</v>
      </c>
      <c r="B162" s="1" t="s">
        <v>849</v>
      </c>
      <c r="C162">
        <v>0.81719406980118792</v>
      </c>
      <c r="D162" s="2">
        <v>4.3148041644060914E-2</v>
      </c>
    </row>
    <row r="163" spans="1:4" x14ac:dyDescent="0.3">
      <c r="A163" t="s">
        <v>330</v>
      </c>
      <c r="B163" s="1" t="s">
        <v>762</v>
      </c>
      <c r="C163">
        <v>0.81719442881433269</v>
      </c>
      <c r="D163" s="2">
        <v>2.0044874089463146E-2</v>
      </c>
    </row>
    <row r="164" spans="1:4" x14ac:dyDescent="0.3">
      <c r="A164" t="s">
        <v>123</v>
      </c>
      <c r="B164" s="1" t="s">
        <v>555</v>
      </c>
      <c r="C164">
        <v>0.81719467730978479</v>
      </c>
      <c r="D164" s="2">
        <v>2.7810105342084613E-3</v>
      </c>
    </row>
    <row r="165" spans="1:4" x14ac:dyDescent="0.3">
      <c r="A165" t="s">
        <v>378</v>
      </c>
      <c r="B165" s="1" t="s">
        <v>810</v>
      </c>
      <c r="C165">
        <v>0.82383802489688096</v>
      </c>
      <c r="D165" s="2">
        <v>3.0836914252183989E-2</v>
      </c>
    </row>
    <row r="166" spans="1:4" x14ac:dyDescent="0.3">
      <c r="A166" t="s">
        <v>300</v>
      </c>
      <c r="B166" s="1" t="s">
        <v>732</v>
      </c>
      <c r="C166">
        <v>0.82383806551925431</v>
      </c>
      <c r="D166" s="2">
        <v>1.490106928387727E-2</v>
      </c>
    </row>
    <row r="167" spans="1:4" x14ac:dyDescent="0.3">
      <c r="A167" t="s">
        <v>109</v>
      </c>
      <c r="B167" s="1" t="s">
        <v>541</v>
      </c>
      <c r="C167">
        <v>0.82383818353867044</v>
      </c>
      <c r="D167" s="2">
        <v>2.0659635058258323E-3</v>
      </c>
    </row>
    <row r="168" spans="1:4" x14ac:dyDescent="0.3">
      <c r="A168" t="s">
        <v>76</v>
      </c>
      <c r="B168" s="1" t="s">
        <v>508</v>
      </c>
      <c r="C168">
        <v>0.82383821205917163</v>
      </c>
      <c r="D168" s="2">
        <v>1.0858978468448897E-3</v>
      </c>
    </row>
    <row r="169" spans="1:4" x14ac:dyDescent="0.3">
      <c r="A169" t="s">
        <v>152</v>
      </c>
      <c r="B169" s="1" t="s">
        <v>584</v>
      </c>
      <c r="C169">
        <v>0.82383842490725356</v>
      </c>
      <c r="D169" s="2">
        <v>4.1524256736303871E-3</v>
      </c>
    </row>
    <row r="170" spans="1:4" x14ac:dyDescent="0.3">
      <c r="A170" t="s">
        <v>133</v>
      </c>
      <c r="B170" s="1" t="s">
        <v>565</v>
      </c>
      <c r="C170">
        <v>0.82383842517771888</v>
      </c>
      <c r="D170" s="2">
        <v>3.0942088188197453E-3</v>
      </c>
    </row>
    <row r="171" spans="1:4" x14ac:dyDescent="0.3">
      <c r="A171" t="s">
        <v>140</v>
      </c>
      <c r="B171" s="1" t="s">
        <v>572</v>
      </c>
      <c r="C171">
        <v>0.82383846140913719</v>
      </c>
      <c r="D171" s="2">
        <v>3.50986340201639E-3</v>
      </c>
    </row>
    <row r="172" spans="1:4" x14ac:dyDescent="0.3">
      <c r="A172" t="s">
        <v>278</v>
      </c>
      <c r="B172" s="1" t="s">
        <v>710</v>
      </c>
      <c r="C172">
        <v>0.83048196588827383</v>
      </c>
      <c r="D172" s="2">
        <v>1.22070560067036E-2</v>
      </c>
    </row>
    <row r="173" spans="1:4" x14ac:dyDescent="0.3">
      <c r="A173" t="s">
        <v>291</v>
      </c>
      <c r="B173" s="1" t="s">
        <v>723</v>
      </c>
      <c r="C173">
        <v>0.83048198069386547</v>
      </c>
      <c r="D173" s="2">
        <v>1.3636943186399231E-2</v>
      </c>
    </row>
    <row r="174" spans="1:4" x14ac:dyDescent="0.3">
      <c r="A174" t="s">
        <v>224</v>
      </c>
      <c r="B174" s="1" t="s">
        <v>656</v>
      </c>
      <c r="C174">
        <v>0.83048208587578642</v>
      </c>
      <c r="D174" s="2">
        <v>7.732784777141702E-3</v>
      </c>
    </row>
    <row r="175" spans="1:4" x14ac:dyDescent="0.3">
      <c r="A175" t="s">
        <v>171</v>
      </c>
      <c r="B175" s="1" t="s">
        <v>603</v>
      </c>
      <c r="C175">
        <v>0.830482198036255</v>
      </c>
      <c r="D175" s="2">
        <v>4.9760835549465315E-3</v>
      </c>
    </row>
    <row r="176" spans="1:4" x14ac:dyDescent="0.3">
      <c r="A176" t="s">
        <v>404</v>
      </c>
      <c r="B176" s="1" t="s">
        <v>836</v>
      </c>
      <c r="C176">
        <v>0.83712577607853733</v>
      </c>
      <c r="D176" s="2">
        <v>3.8381111589182781E-2</v>
      </c>
    </row>
    <row r="177" spans="1:4" x14ac:dyDescent="0.3">
      <c r="A177" t="s">
        <v>274</v>
      </c>
      <c r="B177" s="1" t="s">
        <v>706</v>
      </c>
      <c r="C177">
        <v>0.83712601116344265</v>
      </c>
      <c r="D177" s="2">
        <v>1.1950136122881651E-2</v>
      </c>
    </row>
    <row r="178" spans="1:4" x14ac:dyDescent="0.3">
      <c r="A178" t="s">
        <v>329</v>
      </c>
      <c r="B178" s="1" t="s">
        <v>761</v>
      </c>
      <c r="C178">
        <v>0.83712636039560895</v>
      </c>
      <c r="D178" s="2">
        <v>1.9976388333180866E-2</v>
      </c>
    </row>
    <row r="179" spans="1:4" x14ac:dyDescent="0.3">
      <c r="A179" t="s">
        <v>387</v>
      </c>
      <c r="B179" s="1" t="s">
        <v>819</v>
      </c>
      <c r="C179">
        <v>0.84376936642123868</v>
      </c>
      <c r="D179" s="2">
        <v>3.4408879134351353E-2</v>
      </c>
    </row>
    <row r="180" spans="1:4" x14ac:dyDescent="0.3">
      <c r="A180" t="s">
        <v>407</v>
      </c>
      <c r="B180" s="1" t="s">
        <v>839</v>
      </c>
      <c r="C180">
        <v>0.84376956568894135</v>
      </c>
      <c r="D180" s="2">
        <v>3.9166586120242777E-2</v>
      </c>
    </row>
    <row r="181" spans="1:4" x14ac:dyDescent="0.3">
      <c r="A181" t="s">
        <v>183</v>
      </c>
      <c r="B181" s="1" t="s">
        <v>615</v>
      </c>
      <c r="C181">
        <v>0.84376966338612958</v>
      </c>
      <c r="D181" s="2">
        <v>5.4510660085056025E-3</v>
      </c>
    </row>
    <row r="182" spans="1:4" x14ac:dyDescent="0.3">
      <c r="A182" t="s">
        <v>200</v>
      </c>
      <c r="B182" s="1" t="s">
        <v>632</v>
      </c>
      <c r="C182">
        <v>0.84376970621255931</v>
      </c>
      <c r="D182" s="2">
        <v>6.2787302980390029E-3</v>
      </c>
    </row>
    <row r="183" spans="1:4" x14ac:dyDescent="0.3">
      <c r="A183" t="s">
        <v>60</v>
      </c>
      <c r="B183" s="1" t="s">
        <v>492</v>
      </c>
      <c r="C183">
        <v>0.84376979308458921</v>
      </c>
      <c r="D183" s="2">
        <v>6.6968225057106986E-4</v>
      </c>
    </row>
    <row r="184" spans="1:4" x14ac:dyDescent="0.3">
      <c r="A184" t="s">
        <v>288</v>
      </c>
      <c r="B184" s="1" t="s">
        <v>720</v>
      </c>
      <c r="C184">
        <v>0.84376987415703197</v>
      </c>
      <c r="D184" s="2">
        <v>1.3304494175603235E-2</v>
      </c>
    </row>
    <row r="185" spans="1:4" x14ac:dyDescent="0.3">
      <c r="A185" t="s">
        <v>327</v>
      </c>
      <c r="B185" s="1" t="s">
        <v>759</v>
      </c>
      <c r="C185">
        <v>0.85041351388379094</v>
      </c>
      <c r="D185" s="2">
        <v>1.9932946971302212E-2</v>
      </c>
    </row>
    <row r="186" spans="1:4" x14ac:dyDescent="0.3">
      <c r="A186" t="s">
        <v>355</v>
      </c>
      <c r="B186" s="1" t="s">
        <v>787</v>
      </c>
      <c r="C186">
        <v>0.8504136225864023</v>
      </c>
      <c r="D186" s="2">
        <v>2.4650806063799321E-2</v>
      </c>
    </row>
    <row r="187" spans="1:4" x14ac:dyDescent="0.3">
      <c r="A187" t="s">
        <v>252</v>
      </c>
      <c r="B187" s="1" t="s">
        <v>684</v>
      </c>
      <c r="C187">
        <v>0.85041363652198143</v>
      </c>
      <c r="D187" s="2">
        <v>1.0070905477091515E-2</v>
      </c>
    </row>
    <row r="188" spans="1:4" x14ac:dyDescent="0.3">
      <c r="A188" t="s">
        <v>23</v>
      </c>
      <c r="B188" s="1" t="s">
        <v>455</v>
      </c>
      <c r="C188">
        <v>0.85041366588839651</v>
      </c>
      <c r="D188" s="2">
        <v>1.4396425166050529E-4</v>
      </c>
    </row>
    <row r="189" spans="1:4" x14ac:dyDescent="0.3">
      <c r="A189" t="s">
        <v>24</v>
      </c>
      <c r="B189" s="1" t="s">
        <v>456</v>
      </c>
      <c r="C189">
        <v>0.85041369410417966</v>
      </c>
      <c r="D189" s="2">
        <v>1.4937312274587453E-4</v>
      </c>
    </row>
    <row r="190" spans="1:4" x14ac:dyDescent="0.3">
      <c r="A190" t="s">
        <v>188</v>
      </c>
      <c r="B190" s="1" t="s">
        <v>620</v>
      </c>
      <c r="C190">
        <v>0.85041371883499162</v>
      </c>
      <c r="D190" s="2">
        <v>5.6381442428525084E-3</v>
      </c>
    </row>
    <row r="191" spans="1:4" x14ac:dyDescent="0.3">
      <c r="A191" t="s">
        <v>421</v>
      </c>
      <c r="B191" s="1" t="s">
        <v>853</v>
      </c>
      <c r="C191">
        <v>0.85705718803927777</v>
      </c>
      <c r="D191" s="2">
        <v>4.5692799799677108E-2</v>
      </c>
    </row>
    <row r="192" spans="1:4" x14ac:dyDescent="0.3">
      <c r="A192" t="s">
        <v>203</v>
      </c>
      <c r="B192" s="1" t="s">
        <v>635</v>
      </c>
      <c r="C192">
        <v>0.85705733705814102</v>
      </c>
      <c r="D192" s="2">
        <v>6.4461020949563895E-3</v>
      </c>
    </row>
    <row r="193" spans="1:4" x14ac:dyDescent="0.3">
      <c r="A193" t="s">
        <v>149</v>
      </c>
      <c r="B193" s="1" t="s">
        <v>581</v>
      </c>
      <c r="C193">
        <v>0.857057580684491</v>
      </c>
      <c r="D193" s="2">
        <v>3.9632940916603113E-3</v>
      </c>
    </row>
    <row r="194" spans="1:4" x14ac:dyDescent="0.3">
      <c r="A194" t="s">
        <v>360</v>
      </c>
      <c r="B194" s="1" t="s">
        <v>792</v>
      </c>
      <c r="C194">
        <v>0.86370127210406711</v>
      </c>
      <c r="D194" s="2">
        <v>2.6364323872387886E-2</v>
      </c>
    </row>
    <row r="195" spans="1:4" x14ac:dyDescent="0.3">
      <c r="A195" t="s">
        <v>349</v>
      </c>
      <c r="B195" s="1" t="s">
        <v>781</v>
      </c>
      <c r="C195">
        <v>0.86370127885941994</v>
      </c>
      <c r="D195" s="2">
        <v>2.3297359629871381E-2</v>
      </c>
    </row>
    <row r="196" spans="1:4" x14ac:dyDescent="0.3">
      <c r="A196" t="s">
        <v>341</v>
      </c>
      <c r="B196" s="1" t="s">
        <v>773</v>
      </c>
      <c r="C196">
        <v>0.8637014238101639</v>
      </c>
      <c r="D196" s="2">
        <v>2.1554380148783792E-2</v>
      </c>
    </row>
    <row r="197" spans="1:4" x14ac:dyDescent="0.3">
      <c r="A197" t="s">
        <v>410</v>
      </c>
      <c r="B197" s="1" t="s">
        <v>842</v>
      </c>
      <c r="C197">
        <v>0.86370144675650939</v>
      </c>
      <c r="D197" s="2">
        <v>4.0627839438555816E-2</v>
      </c>
    </row>
    <row r="198" spans="1:4" x14ac:dyDescent="0.3">
      <c r="A198" t="s">
        <v>237</v>
      </c>
      <c r="B198" s="1" t="s">
        <v>669</v>
      </c>
      <c r="C198">
        <v>0.8703452284597033</v>
      </c>
      <c r="D198" s="2">
        <v>8.7914631000185206E-3</v>
      </c>
    </row>
    <row r="199" spans="1:4" x14ac:dyDescent="0.3">
      <c r="A199" t="s">
        <v>249</v>
      </c>
      <c r="B199" s="1" t="s">
        <v>681</v>
      </c>
      <c r="C199">
        <v>0.87698905099760904</v>
      </c>
      <c r="D199" s="2">
        <v>9.833943987291963E-3</v>
      </c>
    </row>
    <row r="200" spans="1:4" x14ac:dyDescent="0.3">
      <c r="A200" t="s">
        <v>124</v>
      </c>
      <c r="B200" s="1" t="s">
        <v>556</v>
      </c>
      <c r="C200">
        <v>0.89027681436050043</v>
      </c>
      <c r="D200" s="2">
        <v>2.8008783534112834E-3</v>
      </c>
    </row>
    <row r="201" spans="1:4" x14ac:dyDescent="0.3">
      <c r="A201" t="s">
        <v>297</v>
      </c>
      <c r="B201" s="1" t="s">
        <v>729</v>
      </c>
      <c r="C201">
        <v>0.89692033999385623</v>
      </c>
      <c r="D201" s="2">
        <v>1.460577137439335E-2</v>
      </c>
    </row>
    <row r="202" spans="1:4" x14ac:dyDescent="0.3">
      <c r="A202" t="s">
        <v>137</v>
      </c>
      <c r="B202" s="1" t="s">
        <v>569</v>
      </c>
      <c r="C202">
        <v>0.8969205660039945</v>
      </c>
      <c r="D202" s="2">
        <v>3.4739646961645504E-3</v>
      </c>
    </row>
    <row r="203" spans="1:4" x14ac:dyDescent="0.3">
      <c r="A203" t="s">
        <v>185</v>
      </c>
      <c r="B203" s="1" t="s">
        <v>617</v>
      </c>
      <c r="C203">
        <v>0.89692076463794801</v>
      </c>
      <c r="D203" s="2">
        <v>5.4794681612982486E-3</v>
      </c>
    </row>
    <row r="204" spans="1:4" x14ac:dyDescent="0.3">
      <c r="A204" t="s">
        <v>416</v>
      </c>
      <c r="B204" s="1" t="s">
        <v>848</v>
      </c>
      <c r="C204">
        <v>0.90356438694530428</v>
      </c>
      <c r="D204" s="2">
        <v>4.2925694525427098E-2</v>
      </c>
    </row>
    <row r="205" spans="1:4" x14ac:dyDescent="0.3">
      <c r="A205" t="s">
        <v>354</v>
      </c>
      <c r="B205" s="1" t="s">
        <v>786</v>
      </c>
      <c r="C205">
        <v>0.91020814403468664</v>
      </c>
      <c r="D205" s="2">
        <v>2.4152557567616178E-2</v>
      </c>
    </row>
    <row r="206" spans="1:4" x14ac:dyDescent="0.3">
      <c r="A206" t="s">
        <v>348</v>
      </c>
      <c r="B206" s="1" t="s">
        <v>780</v>
      </c>
      <c r="C206">
        <v>0.91020821278114206</v>
      </c>
      <c r="D206" s="2">
        <v>2.3056666465358037E-2</v>
      </c>
    </row>
    <row r="207" spans="1:4" x14ac:dyDescent="0.3">
      <c r="A207" t="s">
        <v>96</v>
      </c>
      <c r="B207" s="1" t="s">
        <v>528</v>
      </c>
      <c r="C207">
        <v>0.91685208877989743</v>
      </c>
      <c r="D207" s="2">
        <v>1.5680980433602618E-3</v>
      </c>
    </row>
    <row r="208" spans="1:4" x14ac:dyDescent="0.3">
      <c r="A208" t="s">
        <v>307</v>
      </c>
      <c r="B208" s="1" t="s">
        <v>739</v>
      </c>
      <c r="C208">
        <v>0.9168521435863537</v>
      </c>
      <c r="D208" s="2">
        <v>1.647762950127948E-2</v>
      </c>
    </row>
    <row r="209" spans="1:4" x14ac:dyDescent="0.3">
      <c r="A209" t="s">
        <v>135</v>
      </c>
      <c r="B209" s="1" t="s">
        <v>567</v>
      </c>
      <c r="C209">
        <v>0.91685218146885161</v>
      </c>
      <c r="D209" s="2">
        <v>3.3274019772502853E-3</v>
      </c>
    </row>
    <row r="210" spans="1:4" x14ac:dyDescent="0.3">
      <c r="A210" t="s">
        <v>222</v>
      </c>
      <c r="B210" s="1" t="s">
        <v>654</v>
      </c>
      <c r="C210">
        <v>0.92349606640509951</v>
      </c>
      <c r="D210" s="2">
        <v>7.4949283794868427E-3</v>
      </c>
    </row>
    <row r="211" spans="1:4" x14ac:dyDescent="0.3">
      <c r="A211" t="s">
        <v>301</v>
      </c>
      <c r="B211" s="1" t="s">
        <v>733</v>
      </c>
      <c r="C211">
        <v>0.92349614363730792</v>
      </c>
      <c r="D211" s="2">
        <v>1.5088053471601779E-2</v>
      </c>
    </row>
    <row r="212" spans="1:4" x14ac:dyDescent="0.3">
      <c r="A212" t="s">
        <v>247</v>
      </c>
      <c r="B212" s="1" t="s">
        <v>679</v>
      </c>
      <c r="C212">
        <v>0.93013957839084926</v>
      </c>
      <c r="D212" s="2">
        <v>9.7281449220287062E-3</v>
      </c>
    </row>
    <row r="213" spans="1:4" x14ac:dyDescent="0.3">
      <c r="A213" t="s">
        <v>228</v>
      </c>
      <c r="B213" s="1" t="s">
        <v>660</v>
      </c>
      <c r="C213">
        <v>0.93013991466585633</v>
      </c>
      <c r="D213" s="2">
        <v>7.9143110028015648E-3</v>
      </c>
    </row>
    <row r="214" spans="1:4" x14ac:dyDescent="0.3">
      <c r="A214" t="s">
        <v>51</v>
      </c>
      <c r="B214" s="1" t="s">
        <v>483</v>
      </c>
      <c r="C214">
        <v>0.93014009154878852</v>
      </c>
      <c r="D214" s="2">
        <v>5.3889338369398905E-4</v>
      </c>
    </row>
    <row r="215" spans="1:4" x14ac:dyDescent="0.3">
      <c r="A215" t="s">
        <v>134</v>
      </c>
      <c r="B215" s="1" t="s">
        <v>566</v>
      </c>
      <c r="C215">
        <v>0.93014014276737256</v>
      </c>
      <c r="D215" s="2">
        <v>3.1910902366878136E-3</v>
      </c>
    </row>
    <row r="216" spans="1:4" x14ac:dyDescent="0.3">
      <c r="A216" t="s">
        <v>413</v>
      </c>
      <c r="B216" s="1" t="s">
        <v>845</v>
      </c>
      <c r="C216">
        <v>0.93014016057717042</v>
      </c>
      <c r="D216" s="2">
        <v>4.2247459059690219E-2</v>
      </c>
    </row>
    <row r="217" spans="1:4" x14ac:dyDescent="0.3">
      <c r="A217" t="s">
        <v>363</v>
      </c>
      <c r="B217" s="1" t="s">
        <v>795</v>
      </c>
      <c r="C217">
        <v>0.93678378507912319</v>
      </c>
      <c r="D217" s="2">
        <v>2.6571490699818134E-2</v>
      </c>
    </row>
    <row r="218" spans="1:4" x14ac:dyDescent="0.3">
      <c r="A218" t="s">
        <v>315</v>
      </c>
      <c r="B218" s="1" t="s">
        <v>747</v>
      </c>
      <c r="C218">
        <v>0.93678379816091284</v>
      </c>
      <c r="D218" s="2">
        <v>1.7355933556622363E-2</v>
      </c>
    </row>
    <row r="219" spans="1:4" x14ac:dyDescent="0.3">
      <c r="A219" t="s">
        <v>351</v>
      </c>
      <c r="B219" s="1" t="s">
        <v>783</v>
      </c>
      <c r="C219">
        <v>0.94342713312729032</v>
      </c>
      <c r="D219" s="2">
        <v>2.3691117309400708E-2</v>
      </c>
    </row>
    <row r="220" spans="1:4" x14ac:dyDescent="0.3">
      <c r="A220" t="s">
        <v>400</v>
      </c>
      <c r="B220" s="1" t="s">
        <v>832</v>
      </c>
      <c r="C220">
        <v>0.94342728771092577</v>
      </c>
      <c r="D220" s="2">
        <v>3.7789340453509755E-2</v>
      </c>
    </row>
    <row r="221" spans="1:4" x14ac:dyDescent="0.3">
      <c r="A221" t="s">
        <v>232</v>
      </c>
      <c r="B221" s="1" t="s">
        <v>664</v>
      </c>
      <c r="C221">
        <v>0.94342773548064307</v>
      </c>
      <c r="D221" s="2">
        <v>8.3198532882016799E-3</v>
      </c>
    </row>
    <row r="222" spans="1:4" x14ac:dyDescent="0.3">
      <c r="A222" t="s">
        <v>220</v>
      </c>
      <c r="B222" s="1" t="s">
        <v>652</v>
      </c>
      <c r="C222">
        <v>0.95007143097517988</v>
      </c>
      <c r="D222" s="2">
        <v>7.343954350433491E-3</v>
      </c>
    </row>
    <row r="223" spans="1:4" x14ac:dyDescent="0.3">
      <c r="A223" t="s">
        <v>161</v>
      </c>
      <c r="B223" s="1" t="s">
        <v>593</v>
      </c>
      <c r="C223">
        <v>0.95007153817898127</v>
      </c>
      <c r="D223" s="2">
        <v>4.5416264831267894E-3</v>
      </c>
    </row>
    <row r="224" spans="1:4" x14ac:dyDescent="0.3">
      <c r="A224" t="s">
        <v>92</v>
      </c>
      <c r="B224" s="1" t="s">
        <v>524</v>
      </c>
      <c r="C224">
        <v>0.95007167439190665</v>
      </c>
      <c r="D224" s="2">
        <v>1.5071922577144287E-3</v>
      </c>
    </row>
    <row r="225" spans="1:4" x14ac:dyDescent="0.3">
      <c r="A225" t="s">
        <v>151</v>
      </c>
      <c r="B225" s="1" t="s">
        <v>583</v>
      </c>
      <c r="C225">
        <v>0.95671498373931718</v>
      </c>
      <c r="D225" s="2">
        <v>4.1251879740500218E-3</v>
      </c>
    </row>
    <row r="226" spans="1:4" x14ac:dyDescent="0.3">
      <c r="A226" t="s">
        <v>22</v>
      </c>
      <c r="B226" s="1" t="s">
        <v>454</v>
      </c>
      <c r="C226">
        <v>0.95671542201956694</v>
      </c>
      <c r="D226" s="2">
        <v>1.4131693273951833E-4</v>
      </c>
    </row>
    <row r="227" spans="1:4" x14ac:dyDescent="0.3">
      <c r="A227" t="s">
        <v>428</v>
      </c>
      <c r="B227" s="1" t="s">
        <v>860</v>
      </c>
      <c r="C227">
        <v>0.96335897974246498</v>
      </c>
      <c r="D227" s="2">
        <v>4.8325826938786752E-2</v>
      </c>
    </row>
    <row r="228" spans="1:4" x14ac:dyDescent="0.3">
      <c r="A228" t="s">
        <v>204</v>
      </c>
      <c r="B228" s="1" t="s">
        <v>636</v>
      </c>
      <c r="C228">
        <v>0.9700027330689881</v>
      </c>
      <c r="D228" s="2">
        <v>6.4699486003076392E-3</v>
      </c>
    </row>
    <row r="229" spans="1:4" x14ac:dyDescent="0.3">
      <c r="A229" t="s">
        <v>21</v>
      </c>
      <c r="B229" s="1" t="s">
        <v>453</v>
      </c>
      <c r="C229">
        <v>0.97000299331044904</v>
      </c>
      <c r="D229" s="2">
        <v>1.315778225231381E-4</v>
      </c>
    </row>
    <row r="230" spans="1:4" x14ac:dyDescent="0.3">
      <c r="A230" t="s">
        <v>258</v>
      </c>
      <c r="B230" s="1" t="s">
        <v>690</v>
      </c>
      <c r="C230">
        <v>0.97000319921427836</v>
      </c>
      <c r="D230" s="2">
        <v>1.0660417886116201E-2</v>
      </c>
    </row>
    <row r="231" spans="1:4" x14ac:dyDescent="0.3">
      <c r="A231" t="s">
        <v>89</v>
      </c>
      <c r="B231" s="1" t="s">
        <v>521</v>
      </c>
      <c r="C231">
        <v>0.97000332953112378</v>
      </c>
      <c r="D231" s="2">
        <v>1.482831987462587E-3</v>
      </c>
    </row>
    <row r="232" spans="1:4" x14ac:dyDescent="0.3">
      <c r="A232" t="s">
        <v>20</v>
      </c>
      <c r="B232" s="1" t="s">
        <v>452</v>
      </c>
      <c r="C232">
        <v>0.97664696380874827</v>
      </c>
      <c r="D232" s="2">
        <v>1.2695702250587265E-4</v>
      </c>
    </row>
    <row r="233" spans="1:4" x14ac:dyDescent="0.3">
      <c r="A233" t="s">
        <v>36</v>
      </c>
      <c r="B233" s="1" t="s">
        <v>468</v>
      </c>
      <c r="C233">
        <v>0.98329041444007004</v>
      </c>
      <c r="D233" s="2">
        <v>3.0790390696682195E-4</v>
      </c>
    </row>
    <row r="234" spans="1:4" x14ac:dyDescent="0.3">
      <c r="A234" t="s">
        <v>239</v>
      </c>
      <c r="B234" s="1" t="s">
        <v>671</v>
      </c>
      <c r="C234">
        <v>0.98329073300564651</v>
      </c>
      <c r="D234" s="2">
        <v>9.1062611852980226E-3</v>
      </c>
    </row>
    <row r="235" spans="1:4" x14ac:dyDescent="0.3">
      <c r="A235" t="s">
        <v>11</v>
      </c>
      <c r="B235" s="1" t="s">
        <v>443</v>
      </c>
      <c r="C235">
        <v>0.98329080366655996</v>
      </c>
      <c r="D235" s="2">
        <v>8.3003417960791727E-5</v>
      </c>
    </row>
    <row r="236" spans="1:4" x14ac:dyDescent="0.3">
      <c r="A236" t="s">
        <v>186</v>
      </c>
      <c r="B236" s="1" t="s">
        <v>618</v>
      </c>
      <c r="C236">
        <v>0.98993440522111431</v>
      </c>
      <c r="D236" s="2">
        <v>5.5234947880254525E-3</v>
      </c>
    </row>
    <row r="237" spans="1:4" x14ac:dyDescent="0.3">
      <c r="A237" t="s">
        <v>98</v>
      </c>
      <c r="B237" s="1" t="s">
        <v>530</v>
      </c>
      <c r="C237">
        <v>0.98993443050744179</v>
      </c>
      <c r="D237" s="2">
        <v>1.6371592883225553E-3</v>
      </c>
    </row>
    <row r="238" spans="1:4" x14ac:dyDescent="0.3">
      <c r="A238" t="s">
        <v>423</v>
      </c>
      <c r="B238" s="1" t="s">
        <v>855</v>
      </c>
      <c r="C238">
        <v>0.98993446359268777</v>
      </c>
      <c r="D238" s="2">
        <v>4.6187110574920115E-2</v>
      </c>
    </row>
    <row r="239" spans="1:4" x14ac:dyDescent="0.3">
      <c r="A239" t="s">
        <v>344</v>
      </c>
      <c r="B239" s="1" t="s">
        <v>776</v>
      </c>
      <c r="C239">
        <v>0.98993459446373255</v>
      </c>
      <c r="D239" s="2">
        <v>2.214258774641515E-2</v>
      </c>
    </row>
    <row r="240" spans="1:4" x14ac:dyDescent="0.3">
      <c r="A240" t="s">
        <v>64</v>
      </c>
      <c r="B240" s="1" t="s">
        <v>496</v>
      </c>
      <c r="C240">
        <v>0.98993480458388672</v>
      </c>
      <c r="D240" s="2">
        <v>6.9862616087443459E-4</v>
      </c>
    </row>
    <row r="241" spans="1:4" x14ac:dyDescent="0.3">
      <c r="A241" t="s">
        <v>44</v>
      </c>
      <c r="B241" s="1" t="s">
        <v>476</v>
      </c>
      <c r="C241">
        <v>0.98993489272284685</v>
      </c>
      <c r="D241" s="2">
        <v>4.5063074937960669E-4</v>
      </c>
    </row>
    <row r="242" spans="1:4" x14ac:dyDescent="0.3">
      <c r="A242" t="s">
        <v>75</v>
      </c>
      <c r="B242" s="1" t="s">
        <v>507</v>
      </c>
      <c r="C242">
        <v>0.99657818296332834</v>
      </c>
      <c r="D242" s="2">
        <v>1.073573920386865E-3</v>
      </c>
    </row>
    <row r="243" spans="1:4" x14ac:dyDescent="0.3">
      <c r="A243" t="s">
        <v>174</v>
      </c>
      <c r="B243" s="1" t="s">
        <v>606</v>
      </c>
      <c r="C243">
        <v>0.99657856099317199</v>
      </c>
      <c r="D243" s="2">
        <v>5.1123219453275562E-3</v>
      </c>
    </row>
    <row r="244" spans="1:4" x14ac:dyDescent="0.3">
      <c r="A244" t="s">
        <v>415</v>
      </c>
      <c r="B244" s="1" t="s">
        <v>847</v>
      </c>
      <c r="C244">
        <v>0.99657864228470527</v>
      </c>
      <c r="D244" s="2">
        <v>4.2560323697455292E-2</v>
      </c>
    </row>
    <row r="245" spans="1:4" x14ac:dyDescent="0.3">
      <c r="A245" t="s">
        <v>94</v>
      </c>
      <c r="B245" s="1" t="s">
        <v>526</v>
      </c>
      <c r="C245">
        <v>0.99657865368489795</v>
      </c>
      <c r="D245" s="2">
        <v>1.5504319315570946E-3</v>
      </c>
    </row>
    <row r="246" spans="1:4" x14ac:dyDescent="0.3">
      <c r="A246" t="s">
        <v>265</v>
      </c>
      <c r="B246" s="1" t="s">
        <v>697</v>
      </c>
      <c r="C246">
        <v>0.99657876518208899</v>
      </c>
      <c r="D246" s="2">
        <v>1.1422570291309568E-2</v>
      </c>
    </row>
    <row r="247" spans="1:4" x14ac:dyDescent="0.3">
      <c r="A247" t="s">
        <v>370</v>
      </c>
      <c r="B247" s="1" t="s">
        <v>802</v>
      </c>
      <c r="C247">
        <v>1.0032222004503275</v>
      </c>
      <c r="D247" s="2">
        <v>2.8539094309851305E-2</v>
      </c>
    </row>
    <row r="248" spans="1:4" x14ac:dyDescent="0.3">
      <c r="A248" t="s">
        <v>364</v>
      </c>
      <c r="B248" s="1" t="s">
        <v>796</v>
      </c>
      <c r="C248">
        <v>1.0032222291957982</v>
      </c>
      <c r="D248" s="2">
        <v>2.6622968521643413E-2</v>
      </c>
    </row>
    <row r="249" spans="1:4" x14ac:dyDescent="0.3">
      <c r="A249" t="s">
        <v>40</v>
      </c>
      <c r="B249" s="1" t="s">
        <v>472</v>
      </c>
      <c r="C249">
        <v>1.0032223055507132</v>
      </c>
      <c r="D249" s="2">
        <v>4.0032936774584652E-4</v>
      </c>
    </row>
    <row r="250" spans="1:4" x14ac:dyDescent="0.3">
      <c r="A250" t="s">
        <v>102</v>
      </c>
      <c r="B250" s="1" t="s">
        <v>534</v>
      </c>
      <c r="C250">
        <v>1.009865959723782</v>
      </c>
      <c r="D250" s="2">
        <v>1.7731686729668785E-3</v>
      </c>
    </row>
    <row r="251" spans="1:4" x14ac:dyDescent="0.3">
      <c r="A251" t="s">
        <v>332</v>
      </c>
      <c r="B251" s="1" t="s">
        <v>764</v>
      </c>
      <c r="C251">
        <v>1.0098664297684032</v>
      </c>
      <c r="D251" s="2">
        <v>2.058041607420491E-2</v>
      </c>
    </row>
    <row r="252" spans="1:4" x14ac:dyDescent="0.3">
      <c r="A252" t="s">
        <v>388</v>
      </c>
      <c r="B252" s="1" t="s">
        <v>820</v>
      </c>
      <c r="C252">
        <v>1.0165095942009836</v>
      </c>
      <c r="D252" s="2">
        <v>3.4785465607392117E-2</v>
      </c>
    </row>
    <row r="253" spans="1:4" x14ac:dyDescent="0.3">
      <c r="A253" t="s">
        <v>343</v>
      </c>
      <c r="B253" s="1" t="s">
        <v>775</v>
      </c>
      <c r="C253">
        <v>1.0165098476985437</v>
      </c>
      <c r="D253" s="2">
        <v>2.1743743728618467E-2</v>
      </c>
    </row>
    <row r="254" spans="1:4" x14ac:dyDescent="0.3">
      <c r="A254" t="s">
        <v>272</v>
      </c>
      <c r="B254" s="1" t="s">
        <v>704</v>
      </c>
      <c r="C254">
        <v>1.0165099991995392</v>
      </c>
      <c r="D254" s="2">
        <v>1.1882408516425981E-2</v>
      </c>
    </row>
    <row r="255" spans="1:4" x14ac:dyDescent="0.3">
      <c r="A255" t="s">
        <v>303</v>
      </c>
      <c r="B255" s="1" t="s">
        <v>735</v>
      </c>
      <c r="C255">
        <v>1.0165101539285866</v>
      </c>
      <c r="D255" s="2">
        <v>1.5241765369770541E-2</v>
      </c>
    </row>
    <row r="256" spans="1:4" x14ac:dyDescent="0.3">
      <c r="A256" t="s">
        <v>30</v>
      </c>
      <c r="B256" s="1" t="s">
        <v>462</v>
      </c>
      <c r="C256">
        <v>1.0231537840448146</v>
      </c>
      <c r="D256" s="2">
        <v>2.3329350293927275E-4</v>
      </c>
    </row>
    <row r="257" spans="1:4" x14ac:dyDescent="0.3">
      <c r="A257" t="s">
        <v>68</v>
      </c>
      <c r="B257" s="1" t="s">
        <v>500</v>
      </c>
      <c r="C257">
        <v>1.0231540988464889</v>
      </c>
      <c r="D257" s="2">
        <v>8.1181541892676428E-4</v>
      </c>
    </row>
    <row r="258" spans="1:4" x14ac:dyDescent="0.3">
      <c r="A258" t="s">
        <v>262</v>
      </c>
      <c r="B258" s="1" t="s">
        <v>694</v>
      </c>
      <c r="C258">
        <v>1.029797512303336</v>
      </c>
      <c r="D258" s="2">
        <v>1.1077971771364133E-2</v>
      </c>
    </row>
    <row r="259" spans="1:4" x14ac:dyDescent="0.3">
      <c r="A259" t="s">
        <v>242</v>
      </c>
      <c r="B259" s="1" t="s">
        <v>674</v>
      </c>
      <c r="C259">
        <v>1.0297976259153467</v>
      </c>
      <c r="D259" s="2">
        <v>9.317826313279879E-3</v>
      </c>
    </row>
    <row r="260" spans="1:4" x14ac:dyDescent="0.3">
      <c r="A260" t="s">
        <v>88</v>
      </c>
      <c r="B260" s="1" t="s">
        <v>520</v>
      </c>
      <c r="C260">
        <v>1.0297979263172947</v>
      </c>
      <c r="D260" s="2">
        <v>1.4575473959941799E-3</v>
      </c>
    </row>
    <row r="261" spans="1:4" x14ac:dyDescent="0.3">
      <c r="A261" t="s">
        <v>392</v>
      </c>
      <c r="B261" s="1" t="s">
        <v>824</v>
      </c>
      <c r="C261">
        <v>1.0364414729245561</v>
      </c>
      <c r="D261" s="2">
        <v>3.5756649898036556E-2</v>
      </c>
    </row>
    <row r="262" spans="1:4" x14ac:dyDescent="0.3">
      <c r="A262" t="s">
        <v>229</v>
      </c>
      <c r="B262" s="1" t="s">
        <v>661</v>
      </c>
      <c r="C262">
        <v>1.0364414764297027</v>
      </c>
      <c r="D262" s="2">
        <v>8.145324246575561E-3</v>
      </c>
    </row>
    <row r="263" spans="1:4" x14ac:dyDescent="0.3">
      <c r="A263" t="s">
        <v>368</v>
      </c>
      <c r="B263" s="1" t="s">
        <v>800</v>
      </c>
      <c r="C263">
        <v>1.0364416567771493</v>
      </c>
      <c r="D263" s="2">
        <v>2.76633385466067E-2</v>
      </c>
    </row>
    <row r="264" spans="1:4" x14ac:dyDescent="0.3">
      <c r="A264" t="s">
        <v>411</v>
      </c>
      <c r="B264" s="1" t="s">
        <v>843</v>
      </c>
      <c r="C264">
        <v>1.0364417452770365</v>
      </c>
      <c r="D264" s="2">
        <v>4.0636513974646793E-2</v>
      </c>
    </row>
    <row r="265" spans="1:4" x14ac:dyDescent="0.3">
      <c r="A265" t="s">
        <v>382</v>
      </c>
      <c r="B265" s="1" t="s">
        <v>814</v>
      </c>
      <c r="C265">
        <v>1.0364420327860449</v>
      </c>
      <c r="D265" s="2">
        <v>3.2872777846865951E-2</v>
      </c>
    </row>
    <row r="266" spans="1:4" x14ac:dyDescent="0.3">
      <c r="A266" t="s">
        <v>325</v>
      </c>
      <c r="B266" s="1" t="s">
        <v>757</v>
      </c>
      <c r="C266">
        <v>1.0430853938425488</v>
      </c>
      <c r="D266" s="2">
        <v>1.8942668233409354E-2</v>
      </c>
    </row>
    <row r="267" spans="1:4" x14ac:dyDescent="0.3">
      <c r="A267" t="s">
        <v>216</v>
      </c>
      <c r="B267" s="1" t="s">
        <v>648</v>
      </c>
      <c r="C267">
        <v>1.0430854535928737</v>
      </c>
      <c r="D267" s="2">
        <v>7.2197194389660869E-3</v>
      </c>
    </row>
    <row r="268" spans="1:4" x14ac:dyDescent="0.3">
      <c r="A268" t="s">
        <v>340</v>
      </c>
      <c r="B268" s="1" t="s">
        <v>772</v>
      </c>
      <c r="C268">
        <v>1.0430857151807531</v>
      </c>
      <c r="D268" s="2">
        <v>2.1530349303256032E-2</v>
      </c>
    </row>
    <row r="269" spans="1:4" x14ac:dyDescent="0.3">
      <c r="A269" t="s">
        <v>103</v>
      </c>
      <c r="B269" s="1" t="s">
        <v>535</v>
      </c>
      <c r="C269">
        <v>1.0430858046992211</v>
      </c>
      <c r="D269" s="2">
        <v>1.9188376575163771E-3</v>
      </c>
    </row>
    <row r="270" spans="1:4" x14ac:dyDescent="0.3">
      <c r="A270" t="s">
        <v>324</v>
      </c>
      <c r="B270" s="1" t="s">
        <v>756</v>
      </c>
      <c r="C270">
        <v>1.0497290689089436</v>
      </c>
      <c r="D270" s="2">
        <v>1.8729901904735651E-2</v>
      </c>
    </row>
    <row r="271" spans="1:4" x14ac:dyDescent="0.3">
      <c r="A271" t="s">
        <v>5</v>
      </c>
      <c r="B271" s="1" t="s">
        <v>437</v>
      </c>
      <c r="C271">
        <v>1.0497291473737709</v>
      </c>
      <c r="D271" s="2">
        <v>2.7169106953022634E-5</v>
      </c>
    </row>
    <row r="272" spans="1:4" x14ac:dyDescent="0.3">
      <c r="A272" t="s">
        <v>420</v>
      </c>
      <c r="B272" s="1" t="s">
        <v>852</v>
      </c>
      <c r="C272">
        <v>1.0497291942173259</v>
      </c>
      <c r="D272" s="2">
        <v>4.5658309782697429E-2</v>
      </c>
    </row>
    <row r="273" spans="1:4" x14ac:dyDescent="0.3">
      <c r="A273" t="s">
        <v>298</v>
      </c>
      <c r="B273" s="1" t="s">
        <v>730</v>
      </c>
      <c r="C273">
        <v>1.0497292627624457</v>
      </c>
      <c r="D273" s="2">
        <v>1.4721743222468258E-2</v>
      </c>
    </row>
    <row r="274" spans="1:4" x14ac:dyDescent="0.3">
      <c r="A274" t="s">
        <v>389</v>
      </c>
      <c r="B274" s="1" t="s">
        <v>821</v>
      </c>
      <c r="C274">
        <v>1.0497294466112566</v>
      </c>
      <c r="D274" s="2">
        <v>3.4836193235180737E-2</v>
      </c>
    </row>
    <row r="275" spans="1:4" x14ac:dyDescent="0.3">
      <c r="A275" t="s">
        <v>19</v>
      </c>
      <c r="B275" s="1" t="s">
        <v>451</v>
      </c>
      <c r="C275">
        <v>1.0563731914875654</v>
      </c>
      <c r="D275" s="2">
        <v>1.261507530161927E-4</v>
      </c>
    </row>
    <row r="276" spans="1:4" x14ac:dyDescent="0.3">
      <c r="A276" t="s">
        <v>165</v>
      </c>
      <c r="B276" s="1" t="s">
        <v>597</v>
      </c>
      <c r="C276">
        <v>1.056373396542901</v>
      </c>
      <c r="D276" s="2">
        <v>4.726809604193416E-3</v>
      </c>
    </row>
    <row r="277" spans="1:4" x14ac:dyDescent="0.3">
      <c r="A277" t="s">
        <v>317</v>
      </c>
      <c r="B277" s="1" t="s">
        <v>749</v>
      </c>
      <c r="C277">
        <v>1.0696606567584641</v>
      </c>
      <c r="D277" s="2">
        <v>1.7610537368438726E-2</v>
      </c>
    </row>
    <row r="278" spans="1:4" x14ac:dyDescent="0.3">
      <c r="A278" t="s">
        <v>143</v>
      </c>
      <c r="B278" s="1" t="s">
        <v>575</v>
      </c>
      <c r="C278">
        <v>1.0696607317276432</v>
      </c>
      <c r="D278" s="2">
        <v>3.6464637395815726E-3</v>
      </c>
    </row>
    <row r="279" spans="1:4" x14ac:dyDescent="0.3">
      <c r="A279" t="s">
        <v>80</v>
      </c>
      <c r="B279" s="1" t="s">
        <v>512</v>
      </c>
      <c r="C279">
        <v>1.0696610205874668</v>
      </c>
      <c r="D279" s="2">
        <v>1.2076961639305435E-3</v>
      </c>
    </row>
    <row r="280" spans="1:4" x14ac:dyDescent="0.3">
      <c r="A280" t="s">
        <v>403</v>
      </c>
      <c r="B280" s="1" t="s">
        <v>835</v>
      </c>
      <c r="C280">
        <v>1.0696610539780194</v>
      </c>
      <c r="D280" s="2">
        <v>3.8048121956606888E-2</v>
      </c>
    </row>
    <row r="281" spans="1:4" x14ac:dyDescent="0.3">
      <c r="A281" t="s">
        <v>280</v>
      </c>
      <c r="B281" s="1" t="s">
        <v>712</v>
      </c>
      <c r="C281">
        <v>1.069661149304648</v>
      </c>
      <c r="D281" s="2">
        <v>1.259250460031467E-2</v>
      </c>
    </row>
    <row r="282" spans="1:4" x14ac:dyDescent="0.3">
      <c r="A282" t="s">
        <v>105</v>
      </c>
      <c r="B282" s="1" t="s">
        <v>537</v>
      </c>
      <c r="C282">
        <v>1.0763044106181752</v>
      </c>
      <c r="D282" s="2">
        <v>1.9358174460837488E-3</v>
      </c>
    </row>
    <row r="283" spans="1:4" x14ac:dyDescent="0.3">
      <c r="A283" t="s">
        <v>153</v>
      </c>
      <c r="B283" s="1" t="s">
        <v>585</v>
      </c>
      <c r="C283">
        <v>1.0763048325558653</v>
      </c>
      <c r="D283" s="2">
        <v>4.1718343141075734E-3</v>
      </c>
    </row>
    <row r="284" spans="1:4" x14ac:dyDescent="0.3">
      <c r="A284" t="s">
        <v>199</v>
      </c>
      <c r="B284" s="1" t="s">
        <v>631</v>
      </c>
      <c r="C284">
        <v>1.0763049070648576</v>
      </c>
      <c r="D284" s="2">
        <v>6.2609172942816689E-3</v>
      </c>
    </row>
    <row r="285" spans="1:4" x14ac:dyDescent="0.3">
      <c r="A285" t="s">
        <v>255</v>
      </c>
      <c r="B285" s="1" t="s">
        <v>687</v>
      </c>
      <c r="C285">
        <v>1.0829483010273244</v>
      </c>
      <c r="D285" s="2">
        <v>1.0268995403071125E-2</v>
      </c>
    </row>
    <row r="286" spans="1:4" x14ac:dyDescent="0.3">
      <c r="A286" t="s">
        <v>34</v>
      </c>
      <c r="B286" s="1" t="s">
        <v>466</v>
      </c>
      <c r="C286">
        <v>1.0829488242652698</v>
      </c>
      <c r="D286" s="2">
        <v>2.8500210802718569E-4</v>
      </c>
    </row>
    <row r="287" spans="1:4" x14ac:dyDescent="0.3">
      <c r="A287" t="s">
        <v>197</v>
      </c>
      <c r="B287" s="1" t="s">
        <v>629</v>
      </c>
      <c r="C287">
        <v>1.089592224518918</v>
      </c>
      <c r="D287" s="2">
        <v>6.1811014051778084E-3</v>
      </c>
    </row>
    <row r="288" spans="1:4" x14ac:dyDescent="0.3">
      <c r="A288" t="s">
        <v>157</v>
      </c>
      <c r="B288" s="1" t="s">
        <v>589</v>
      </c>
      <c r="C288">
        <v>1.0895923714403695</v>
      </c>
      <c r="D288" s="2">
        <v>4.365798179548872E-3</v>
      </c>
    </row>
    <row r="289" spans="1:4" x14ac:dyDescent="0.3">
      <c r="A289" t="s">
        <v>38</v>
      </c>
      <c r="B289" s="1" t="s">
        <v>470</v>
      </c>
      <c r="C289">
        <v>1.0962360977193937</v>
      </c>
      <c r="D289" s="2">
        <v>3.8489367151673147E-4</v>
      </c>
    </row>
    <row r="290" spans="1:4" x14ac:dyDescent="0.3">
      <c r="A290" t="s">
        <v>309</v>
      </c>
      <c r="B290" s="1" t="s">
        <v>741</v>
      </c>
      <c r="C290">
        <v>1.0962360979391002</v>
      </c>
      <c r="D290" s="2">
        <v>1.6576839208101261E-2</v>
      </c>
    </row>
    <row r="291" spans="1:4" x14ac:dyDescent="0.3">
      <c r="A291" t="s">
        <v>113</v>
      </c>
      <c r="B291" s="1" t="s">
        <v>545</v>
      </c>
      <c r="C291">
        <v>1.0962361650890398</v>
      </c>
      <c r="D291" s="2">
        <v>2.3149698239387441E-3</v>
      </c>
    </row>
    <row r="292" spans="1:4" x14ac:dyDescent="0.3">
      <c r="A292" t="s">
        <v>345</v>
      </c>
      <c r="B292" s="1" t="s">
        <v>777</v>
      </c>
      <c r="C292">
        <v>1.1028804831495076</v>
      </c>
      <c r="D292" s="2">
        <v>2.2377964943165549E-2</v>
      </c>
    </row>
    <row r="293" spans="1:4" x14ac:dyDescent="0.3">
      <c r="A293" t="s">
        <v>398</v>
      </c>
      <c r="B293" s="1" t="s">
        <v>830</v>
      </c>
      <c r="C293">
        <v>1.1095238021857143</v>
      </c>
      <c r="D293" s="2">
        <v>3.7553938705595188E-2</v>
      </c>
    </row>
    <row r="294" spans="1:4" x14ac:dyDescent="0.3">
      <c r="A294" t="s">
        <v>289</v>
      </c>
      <c r="B294" s="1" t="s">
        <v>721</v>
      </c>
      <c r="C294">
        <v>1.1095241065729731</v>
      </c>
      <c r="D294" s="2">
        <v>1.3442738315890939E-2</v>
      </c>
    </row>
    <row r="295" spans="1:4" x14ac:dyDescent="0.3">
      <c r="A295" t="s">
        <v>359</v>
      </c>
      <c r="B295" s="1" t="s">
        <v>791</v>
      </c>
      <c r="C295">
        <v>1.1161679003977401</v>
      </c>
      <c r="D295" s="2">
        <v>2.6284725934524914E-2</v>
      </c>
    </row>
    <row r="296" spans="1:4" x14ac:dyDescent="0.3">
      <c r="A296" t="s">
        <v>244</v>
      </c>
      <c r="B296" s="1" t="s">
        <v>676</v>
      </c>
      <c r="C296">
        <v>1.1161680293890806</v>
      </c>
      <c r="D296" s="2">
        <v>9.4618036948796794E-3</v>
      </c>
    </row>
    <row r="297" spans="1:4" x14ac:dyDescent="0.3">
      <c r="A297" t="s">
        <v>67</v>
      </c>
      <c r="B297" s="1" t="s">
        <v>499</v>
      </c>
      <c r="C297">
        <v>1.1228117625151628</v>
      </c>
      <c r="D297" s="2">
        <v>8.1022814298787444E-4</v>
      </c>
    </row>
    <row r="298" spans="1:4" x14ac:dyDescent="0.3">
      <c r="A298" t="s">
        <v>277</v>
      </c>
      <c r="B298" s="1" t="s">
        <v>709</v>
      </c>
      <c r="C298">
        <v>1.1228118332217705</v>
      </c>
      <c r="D298" s="2">
        <v>1.2065446124771208E-2</v>
      </c>
    </row>
    <row r="299" spans="1:4" x14ac:dyDescent="0.3">
      <c r="A299" t="s">
        <v>25</v>
      </c>
      <c r="B299" s="1" t="s">
        <v>457</v>
      </c>
      <c r="C299">
        <v>1.1228120012376264</v>
      </c>
      <c r="D299" s="2">
        <v>1.5259429938298263E-4</v>
      </c>
    </row>
    <row r="300" spans="1:4" x14ac:dyDescent="0.3">
      <c r="A300" t="s">
        <v>70</v>
      </c>
      <c r="B300" s="1" t="s">
        <v>502</v>
      </c>
      <c r="C300">
        <v>1.1294554685393283</v>
      </c>
      <c r="D300" s="2">
        <v>9.1826844767356898E-4</v>
      </c>
    </row>
    <row r="301" spans="1:4" x14ac:dyDescent="0.3">
      <c r="A301" t="s">
        <v>61</v>
      </c>
      <c r="B301" s="1" t="s">
        <v>493</v>
      </c>
      <c r="C301">
        <v>1.1294554833792367</v>
      </c>
      <c r="D301" s="2">
        <v>6.7977778947554809E-4</v>
      </c>
    </row>
    <row r="302" spans="1:4" x14ac:dyDescent="0.3">
      <c r="A302" t="s">
        <v>219</v>
      </c>
      <c r="B302" s="1" t="s">
        <v>651</v>
      </c>
      <c r="C302">
        <v>1.1294555383647593</v>
      </c>
      <c r="D302" s="2">
        <v>7.3124107659945725E-3</v>
      </c>
    </row>
    <row r="303" spans="1:4" x14ac:dyDescent="0.3">
      <c r="A303" t="s">
        <v>144</v>
      </c>
      <c r="B303" s="1" t="s">
        <v>576</v>
      </c>
      <c r="C303">
        <v>1.149387331880571</v>
      </c>
      <c r="D303" s="2">
        <v>3.6711016036685131E-3</v>
      </c>
    </row>
    <row r="304" spans="1:4" x14ac:dyDescent="0.3">
      <c r="A304" t="s">
        <v>293</v>
      </c>
      <c r="B304" s="1" t="s">
        <v>725</v>
      </c>
      <c r="C304">
        <v>1.1626747620235021</v>
      </c>
      <c r="D304" s="2">
        <v>1.3971681314564693E-2</v>
      </c>
    </row>
    <row r="305" spans="1:4" x14ac:dyDescent="0.3">
      <c r="A305" t="s">
        <v>111</v>
      </c>
      <c r="B305" s="1" t="s">
        <v>543</v>
      </c>
      <c r="C305">
        <v>1.1626748659232362</v>
      </c>
      <c r="D305" s="2">
        <v>2.0684149167142689E-3</v>
      </c>
    </row>
    <row r="306" spans="1:4" x14ac:dyDescent="0.3">
      <c r="A306" t="s">
        <v>384</v>
      </c>
      <c r="B306" s="1" t="s">
        <v>816</v>
      </c>
      <c r="C306">
        <v>1.1626748871199477</v>
      </c>
      <c r="D306" s="2">
        <v>3.3871632822561989E-2</v>
      </c>
    </row>
    <row r="307" spans="1:4" x14ac:dyDescent="0.3">
      <c r="A307" t="s">
        <v>250</v>
      </c>
      <c r="B307" s="1" t="s">
        <v>682</v>
      </c>
      <c r="C307">
        <v>1.1626748944982706</v>
      </c>
      <c r="D307" s="2">
        <v>9.8544436730450408E-3</v>
      </c>
    </row>
    <row r="308" spans="1:4" x14ac:dyDescent="0.3">
      <c r="A308" t="s">
        <v>8</v>
      </c>
      <c r="B308" s="1" t="s">
        <v>440</v>
      </c>
      <c r="C308">
        <v>1.1693187543011492</v>
      </c>
      <c r="D308" s="2">
        <v>3.4309463658887373E-5</v>
      </c>
    </row>
    <row r="309" spans="1:4" x14ac:dyDescent="0.3">
      <c r="A309" t="s">
        <v>377</v>
      </c>
      <c r="B309" s="1" t="s">
        <v>809</v>
      </c>
      <c r="C309">
        <v>1.1759623811622884</v>
      </c>
      <c r="D309" s="2">
        <v>3.071381471896989E-2</v>
      </c>
    </row>
    <row r="310" spans="1:4" x14ac:dyDescent="0.3">
      <c r="A310" t="s">
        <v>290</v>
      </c>
      <c r="B310" s="1" t="s">
        <v>722</v>
      </c>
      <c r="C310">
        <v>1.1759624887492914</v>
      </c>
      <c r="D310" s="2">
        <v>1.3584042912796449E-2</v>
      </c>
    </row>
    <row r="311" spans="1:4" x14ac:dyDescent="0.3">
      <c r="A311" t="s">
        <v>264</v>
      </c>
      <c r="B311" s="1" t="s">
        <v>696</v>
      </c>
      <c r="C311">
        <v>1.175962502164239</v>
      </c>
      <c r="D311" s="2">
        <v>1.1229328102302465E-2</v>
      </c>
    </row>
    <row r="312" spans="1:4" x14ac:dyDescent="0.3">
      <c r="A312" t="s">
        <v>401</v>
      </c>
      <c r="B312" s="1" t="s">
        <v>833</v>
      </c>
      <c r="C312">
        <v>1.1892505248565832</v>
      </c>
      <c r="D312" s="2">
        <v>3.7823253635444372E-2</v>
      </c>
    </row>
    <row r="313" spans="1:4" x14ac:dyDescent="0.3">
      <c r="A313" t="s">
        <v>97</v>
      </c>
      <c r="B313" s="1" t="s">
        <v>529</v>
      </c>
      <c r="C313">
        <v>1.195894208603743</v>
      </c>
      <c r="D313" s="2">
        <v>1.6050198185426476E-3</v>
      </c>
    </row>
    <row r="314" spans="1:4" x14ac:dyDescent="0.3">
      <c r="A314" t="s">
        <v>87</v>
      </c>
      <c r="B314" s="1" t="s">
        <v>519</v>
      </c>
      <c r="C314">
        <v>1.2091818263953051</v>
      </c>
      <c r="D314" s="2">
        <v>1.4187103668770735E-3</v>
      </c>
    </row>
    <row r="315" spans="1:4" x14ac:dyDescent="0.3">
      <c r="A315" t="s">
        <v>241</v>
      </c>
      <c r="B315" s="1" t="s">
        <v>673</v>
      </c>
      <c r="C315">
        <v>1.2091819265007071</v>
      </c>
      <c r="D315" s="2">
        <v>9.2805979860738196E-3</v>
      </c>
    </row>
    <row r="316" spans="1:4" x14ac:dyDescent="0.3">
      <c r="A316" t="s">
        <v>107</v>
      </c>
      <c r="B316" s="1" t="s">
        <v>539</v>
      </c>
      <c r="C316">
        <v>1.2224693530215931</v>
      </c>
      <c r="D316" s="2">
        <v>1.9895720075611438E-3</v>
      </c>
    </row>
    <row r="317" spans="1:4" x14ac:dyDescent="0.3">
      <c r="A317" t="s">
        <v>77</v>
      </c>
      <c r="B317" s="1" t="s">
        <v>509</v>
      </c>
      <c r="C317">
        <v>1.2224697045884072</v>
      </c>
      <c r="D317" s="2">
        <v>1.1035373846192105E-3</v>
      </c>
    </row>
    <row r="318" spans="1:4" x14ac:dyDescent="0.3">
      <c r="A318" t="s">
        <v>269</v>
      </c>
      <c r="B318" s="1" t="s">
        <v>701</v>
      </c>
      <c r="C318">
        <v>1.2224697441532484</v>
      </c>
      <c r="D318" s="2">
        <v>1.1538210049063318E-2</v>
      </c>
    </row>
    <row r="319" spans="1:4" x14ac:dyDescent="0.3">
      <c r="A319" t="s">
        <v>353</v>
      </c>
      <c r="B319" s="1" t="s">
        <v>785</v>
      </c>
      <c r="C319">
        <v>1.2224697464949843</v>
      </c>
      <c r="D319" s="2">
        <v>2.3887224732086335E-2</v>
      </c>
    </row>
    <row r="320" spans="1:4" x14ac:dyDescent="0.3">
      <c r="A320" t="s">
        <v>240</v>
      </c>
      <c r="B320" s="1" t="s">
        <v>672</v>
      </c>
      <c r="C320">
        <v>1.2291134635309899</v>
      </c>
      <c r="D320" s="2">
        <v>9.1855038654736782E-3</v>
      </c>
    </row>
    <row r="321" spans="1:4" x14ac:dyDescent="0.3">
      <c r="A321" t="s">
        <v>54</v>
      </c>
      <c r="B321" s="1" t="s">
        <v>486</v>
      </c>
      <c r="C321">
        <v>1.24240064807089</v>
      </c>
      <c r="D321" s="2">
        <v>5.604690508137283E-4</v>
      </c>
    </row>
    <row r="322" spans="1:4" x14ac:dyDescent="0.3">
      <c r="A322" t="s">
        <v>374</v>
      </c>
      <c r="B322" s="1" t="s">
        <v>806</v>
      </c>
      <c r="C322">
        <v>1.2424008506882287</v>
      </c>
      <c r="D322" s="2">
        <v>2.9964782924227676E-2</v>
      </c>
    </row>
    <row r="323" spans="1:4" x14ac:dyDescent="0.3">
      <c r="A323" t="s">
        <v>208</v>
      </c>
      <c r="B323" s="1" t="s">
        <v>640</v>
      </c>
      <c r="C323">
        <v>1.2490446521660619</v>
      </c>
      <c r="D323" s="2">
        <v>6.80814557584672E-3</v>
      </c>
    </row>
    <row r="324" spans="1:4" x14ac:dyDescent="0.3">
      <c r="A324" t="s">
        <v>43</v>
      </c>
      <c r="B324" s="1" t="s">
        <v>475</v>
      </c>
      <c r="C324">
        <v>1.249044854259471</v>
      </c>
      <c r="D324" s="2">
        <v>4.4894088349799752E-4</v>
      </c>
    </row>
    <row r="325" spans="1:4" x14ac:dyDescent="0.3">
      <c r="A325" t="s">
        <v>316</v>
      </c>
      <c r="B325" s="1" t="s">
        <v>748</v>
      </c>
      <c r="C325">
        <v>1.2490452303555766</v>
      </c>
      <c r="D325" s="2">
        <v>1.7605448727975245E-2</v>
      </c>
    </row>
    <row r="326" spans="1:4" x14ac:dyDescent="0.3">
      <c r="A326" t="s">
        <v>194</v>
      </c>
      <c r="B326" s="1" t="s">
        <v>626</v>
      </c>
      <c r="C326">
        <v>1.2556886784734234</v>
      </c>
      <c r="D326" s="2">
        <v>6.1197793937130306E-3</v>
      </c>
    </row>
    <row r="327" spans="1:4" x14ac:dyDescent="0.3">
      <c r="A327" t="s">
        <v>31</v>
      </c>
      <c r="B327" s="1" t="s">
        <v>463</v>
      </c>
      <c r="C327">
        <v>1.2556887184627985</v>
      </c>
      <c r="D327" s="2">
        <v>2.3910493346149464E-4</v>
      </c>
    </row>
    <row r="328" spans="1:4" x14ac:dyDescent="0.3">
      <c r="A328" t="s">
        <v>6</v>
      </c>
      <c r="B328" s="1" t="s">
        <v>438</v>
      </c>
      <c r="C328">
        <v>1.2556889089170333</v>
      </c>
      <c r="D328" s="2">
        <v>2.9888790505331657E-5</v>
      </c>
    </row>
    <row r="329" spans="1:4" x14ac:dyDescent="0.3">
      <c r="A329" t="s">
        <v>285</v>
      </c>
      <c r="B329" s="1" t="s">
        <v>717</v>
      </c>
      <c r="C329">
        <v>1.2623327123342296</v>
      </c>
      <c r="D329" s="2">
        <v>1.2831022608787847E-2</v>
      </c>
    </row>
    <row r="330" spans="1:4" x14ac:dyDescent="0.3">
      <c r="A330" t="s">
        <v>193</v>
      </c>
      <c r="B330" s="1" t="s">
        <v>625</v>
      </c>
      <c r="C330">
        <v>1.2623329587246399</v>
      </c>
      <c r="D330" s="2">
        <v>6.0164817266647758E-3</v>
      </c>
    </row>
    <row r="331" spans="1:4" x14ac:dyDescent="0.3">
      <c r="A331" t="s">
        <v>430</v>
      </c>
      <c r="B331" s="1" t="s">
        <v>862</v>
      </c>
      <c r="C331">
        <v>1.2756204362468526</v>
      </c>
      <c r="D331" s="2">
        <v>4.894051808914486E-2</v>
      </c>
    </row>
    <row r="332" spans="1:4" x14ac:dyDescent="0.3">
      <c r="A332" t="s">
        <v>409</v>
      </c>
      <c r="B332" s="1" t="s">
        <v>841</v>
      </c>
      <c r="C332">
        <v>1.2822644598702579</v>
      </c>
      <c r="D332" s="2">
        <v>3.973646917713889E-2</v>
      </c>
    </row>
    <row r="333" spans="1:4" x14ac:dyDescent="0.3">
      <c r="A333" t="s">
        <v>361</v>
      </c>
      <c r="B333" s="1" t="s">
        <v>793</v>
      </c>
      <c r="C333">
        <v>1.288907962813467</v>
      </c>
      <c r="D333" s="2">
        <v>2.6401140346827865E-2</v>
      </c>
    </row>
    <row r="334" spans="1:4" x14ac:dyDescent="0.3">
      <c r="A334" t="s">
        <v>299</v>
      </c>
      <c r="B334" s="1" t="s">
        <v>731</v>
      </c>
      <c r="C334">
        <v>1.28890808002626</v>
      </c>
      <c r="D334" s="2">
        <v>1.4776968526495926E-2</v>
      </c>
    </row>
    <row r="335" spans="1:4" x14ac:dyDescent="0.3">
      <c r="A335" t="s">
        <v>414</v>
      </c>
      <c r="B335" s="1" t="s">
        <v>846</v>
      </c>
      <c r="C335">
        <v>1.2955518088700371</v>
      </c>
      <c r="D335" s="2">
        <v>4.2272774671467672E-2</v>
      </c>
    </row>
    <row r="336" spans="1:4" x14ac:dyDescent="0.3">
      <c r="A336" t="s">
        <v>225</v>
      </c>
      <c r="B336" s="1" t="s">
        <v>657</v>
      </c>
      <c r="C336">
        <v>1.2955519191385829</v>
      </c>
      <c r="D336" s="2">
        <v>7.7427412456751409E-3</v>
      </c>
    </row>
    <row r="337" spans="1:4" x14ac:dyDescent="0.3">
      <c r="A337" t="s">
        <v>257</v>
      </c>
      <c r="B337" s="1" t="s">
        <v>689</v>
      </c>
      <c r="C337">
        <v>1.2955521476582392</v>
      </c>
      <c r="D337" s="2">
        <v>1.0426982345020876E-2</v>
      </c>
    </row>
    <row r="338" spans="1:4" x14ac:dyDescent="0.3">
      <c r="A338" t="s">
        <v>110</v>
      </c>
      <c r="B338" s="1" t="s">
        <v>542</v>
      </c>
      <c r="C338">
        <v>1.3021956167543056</v>
      </c>
      <c r="D338" s="2">
        <v>2.0678466998752024E-3</v>
      </c>
    </row>
    <row r="339" spans="1:4" x14ac:dyDescent="0.3">
      <c r="A339" t="s">
        <v>429</v>
      </c>
      <c r="B339" s="1" t="s">
        <v>861</v>
      </c>
      <c r="C339">
        <v>1.3088397682319486</v>
      </c>
      <c r="D339" s="2">
        <v>4.8669051768651425E-2</v>
      </c>
    </row>
    <row r="340" spans="1:4" x14ac:dyDescent="0.3">
      <c r="A340" t="s">
        <v>213</v>
      </c>
      <c r="B340" s="1" t="s">
        <v>645</v>
      </c>
      <c r="C340">
        <v>1.3221274320208549</v>
      </c>
      <c r="D340" s="2">
        <v>6.983380627879435E-3</v>
      </c>
    </row>
    <row r="341" spans="1:4" x14ac:dyDescent="0.3">
      <c r="A341" t="s">
        <v>362</v>
      </c>
      <c r="B341" s="1" t="s">
        <v>794</v>
      </c>
      <c r="C341">
        <v>1.3221275206135834</v>
      </c>
      <c r="D341" s="2">
        <v>2.6551894449898701E-2</v>
      </c>
    </row>
    <row r="342" spans="1:4" x14ac:dyDescent="0.3">
      <c r="A342" t="s">
        <v>312</v>
      </c>
      <c r="B342" s="1" t="s">
        <v>744</v>
      </c>
      <c r="C342">
        <v>1.335415067848434</v>
      </c>
      <c r="D342" s="2">
        <v>1.7103370702905445E-2</v>
      </c>
    </row>
    <row r="343" spans="1:4" x14ac:dyDescent="0.3">
      <c r="A343" t="s">
        <v>367</v>
      </c>
      <c r="B343" s="1" t="s">
        <v>799</v>
      </c>
      <c r="C343">
        <v>1.3354151530528404</v>
      </c>
      <c r="D343" s="2">
        <v>2.7263812982396864E-2</v>
      </c>
    </row>
    <row r="344" spans="1:4" x14ac:dyDescent="0.3">
      <c r="A344" t="s">
        <v>376</v>
      </c>
      <c r="B344" s="1" t="s">
        <v>808</v>
      </c>
      <c r="C344">
        <v>1.3420591304772409</v>
      </c>
      <c r="D344" s="2">
        <v>3.0656298597694719E-2</v>
      </c>
    </row>
    <row r="345" spans="1:4" x14ac:dyDescent="0.3">
      <c r="A345" t="s">
        <v>373</v>
      </c>
      <c r="B345" s="1" t="s">
        <v>805</v>
      </c>
      <c r="C345">
        <v>1.3487025662037417</v>
      </c>
      <c r="D345" s="2">
        <v>2.990660419466009E-2</v>
      </c>
    </row>
    <row r="346" spans="1:4" x14ac:dyDescent="0.3">
      <c r="A346" t="s">
        <v>162</v>
      </c>
      <c r="B346" s="1" t="s">
        <v>594</v>
      </c>
      <c r="C346">
        <v>1.3487028090471638</v>
      </c>
      <c r="D346" s="2">
        <v>4.5898100361266266E-3</v>
      </c>
    </row>
    <row r="347" spans="1:4" x14ac:dyDescent="0.3">
      <c r="A347" t="s">
        <v>396</v>
      </c>
      <c r="B347" s="1" t="s">
        <v>828</v>
      </c>
      <c r="C347">
        <v>1.348702848600893</v>
      </c>
      <c r="D347" s="2">
        <v>3.7202978451886075E-2</v>
      </c>
    </row>
    <row r="348" spans="1:4" x14ac:dyDescent="0.3">
      <c r="A348" t="s">
        <v>74</v>
      </c>
      <c r="B348" s="1" t="s">
        <v>506</v>
      </c>
      <c r="C348">
        <v>1.3487029316771231</v>
      </c>
      <c r="D348" s="2">
        <v>1.066298898766811E-3</v>
      </c>
    </row>
    <row r="349" spans="1:4" x14ac:dyDescent="0.3">
      <c r="A349" t="s">
        <v>112</v>
      </c>
      <c r="B349" s="1" t="s">
        <v>544</v>
      </c>
      <c r="C349">
        <v>1.3487029484612667</v>
      </c>
      <c r="D349" s="2">
        <v>2.293524069378649E-3</v>
      </c>
    </row>
    <row r="350" spans="1:4" x14ac:dyDescent="0.3">
      <c r="A350" t="s">
        <v>305</v>
      </c>
      <c r="B350" s="1" t="s">
        <v>737</v>
      </c>
      <c r="C350">
        <v>1.3487030366734549</v>
      </c>
      <c r="D350" s="2">
        <v>1.5443289556468695E-2</v>
      </c>
    </row>
    <row r="351" spans="1:4" x14ac:dyDescent="0.3">
      <c r="A351" t="s">
        <v>215</v>
      </c>
      <c r="B351" s="1" t="s">
        <v>647</v>
      </c>
      <c r="C351">
        <v>1.3487031290223186</v>
      </c>
      <c r="D351" s="2">
        <v>7.1334320734962086E-3</v>
      </c>
    </row>
    <row r="352" spans="1:4" x14ac:dyDescent="0.3">
      <c r="A352" t="s">
        <v>230</v>
      </c>
      <c r="B352" s="1" t="s">
        <v>662</v>
      </c>
      <c r="C352">
        <v>1.3553467526925249</v>
      </c>
      <c r="D352" s="2">
        <v>8.1759067282740957E-3</v>
      </c>
    </row>
    <row r="353" spans="1:4" x14ac:dyDescent="0.3">
      <c r="A353" t="s">
        <v>209</v>
      </c>
      <c r="B353" s="1" t="s">
        <v>641</v>
      </c>
      <c r="C353">
        <v>1.368634359324663</v>
      </c>
      <c r="D353" s="2">
        <v>6.8246850444349909E-3</v>
      </c>
    </row>
    <row r="354" spans="1:4" x14ac:dyDescent="0.3">
      <c r="A354" t="s">
        <v>331</v>
      </c>
      <c r="B354" s="1" t="s">
        <v>763</v>
      </c>
      <c r="C354">
        <v>1.3885660748743383</v>
      </c>
      <c r="D354" s="2">
        <v>2.0073049832071008E-2</v>
      </c>
    </row>
    <row r="355" spans="1:4" x14ac:dyDescent="0.3">
      <c r="A355" t="s">
        <v>260</v>
      </c>
      <c r="B355" s="1" t="s">
        <v>692</v>
      </c>
      <c r="C355">
        <v>1.3952096385318802</v>
      </c>
      <c r="D355" s="2">
        <v>1.0951071542754489E-2</v>
      </c>
    </row>
    <row r="356" spans="1:4" x14ac:dyDescent="0.3">
      <c r="A356" t="s">
        <v>142</v>
      </c>
      <c r="B356" s="1" t="s">
        <v>574</v>
      </c>
      <c r="C356">
        <v>1.3952100494216257</v>
      </c>
      <c r="D356" s="2">
        <v>3.6023713255881329E-3</v>
      </c>
    </row>
    <row r="357" spans="1:4" x14ac:dyDescent="0.3">
      <c r="A357" t="s">
        <v>319</v>
      </c>
      <c r="B357" s="1" t="s">
        <v>751</v>
      </c>
      <c r="C357">
        <v>1.4018539796815088</v>
      </c>
      <c r="D357" s="2">
        <v>1.7807941336803343E-2</v>
      </c>
    </row>
    <row r="358" spans="1:4" x14ac:dyDescent="0.3">
      <c r="A358" t="s">
        <v>81</v>
      </c>
      <c r="B358" s="1" t="s">
        <v>513</v>
      </c>
      <c r="C358">
        <v>1.4084977803981102</v>
      </c>
      <c r="D358" s="2">
        <v>1.2365226801900823E-3</v>
      </c>
    </row>
    <row r="359" spans="1:4" x14ac:dyDescent="0.3">
      <c r="A359" t="s">
        <v>12</v>
      </c>
      <c r="B359" s="1" t="s">
        <v>444</v>
      </c>
      <c r="C359">
        <v>1.4151411252437995</v>
      </c>
      <c r="D359" s="2">
        <v>9.6059871425975633E-5</v>
      </c>
    </row>
    <row r="360" spans="1:4" x14ac:dyDescent="0.3">
      <c r="A360" t="s">
        <v>320</v>
      </c>
      <c r="B360" s="1" t="s">
        <v>752</v>
      </c>
      <c r="C360">
        <v>1.4151413681667686</v>
      </c>
      <c r="D360" s="2">
        <v>1.7946785086637128E-2</v>
      </c>
    </row>
    <row r="361" spans="1:4" x14ac:dyDescent="0.3">
      <c r="A361" t="s">
        <v>13</v>
      </c>
      <c r="B361" s="1" t="s">
        <v>445</v>
      </c>
      <c r="C361">
        <v>1.4217852441359631</v>
      </c>
      <c r="D361" s="2">
        <v>1.0236656489381355E-4</v>
      </c>
    </row>
    <row r="362" spans="1:4" x14ac:dyDescent="0.3">
      <c r="A362" t="s">
        <v>248</v>
      </c>
      <c r="B362" s="1" t="s">
        <v>680</v>
      </c>
      <c r="C362">
        <v>1.4217853429187723</v>
      </c>
      <c r="D362" s="2">
        <v>9.8294936286335167E-3</v>
      </c>
    </row>
    <row r="363" spans="1:4" x14ac:dyDescent="0.3">
      <c r="A363" t="s">
        <v>201</v>
      </c>
      <c r="B363" s="1" t="s">
        <v>633</v>
      </c>
      <c r="C363">
        <v>1.428428922401755</v>
      </c>
      <c r="D363" s="2">
        <v>6.3611974201886277E-3</v>
      </c>
    </row>
    <row r="364" spans="1:4" x14ac:dyDescent="0.3">
      <c r="A364" t="s">
        <v>333</v>
      </c>
      <c r="B364" s="1" t="s">
        <v>765</v>
      </c>
      <c r="C364">
        <v>1.4284289509650767</v>
      </c>
      <c r="D364" s="2">
        <v>2.0799871698655905E-2</v>
      </c>
    </row>
    <row r="365" spans="1:4" x14ac:dyDescent="0.3">
      <c r="A365" t="s">
        <v>155</v>
      </c>
      <c r="B365" s="1" t="s">
        <v>587</v>
      </c>
      <c r="C365">
        <v>1.4284290317793076</v>
      </c>
      <c r="D365" s="2">
        <v>4.3572956535660552E-3</v>
      </c>
    </row>
    <row r="366" spans="1:4" x14ac:dyDescent="0.3">
      <c r="A366" t="s">
        <v>181</v>
      </c>
      <c r="B366" s="1" t="s">
        <v>613</v>
      </c>
      <c r="C366">
        <v>1.4350728291255961</v>
      </c>
      <c r="D366" s="2">
        <v>5.4168240894329669E-3</v>
      </c>
    </row>
    <row r="367" spans="1:4" x14ac:dyDescent="0.3">
      <c r="A367" t="s">
        <v>268</v>
      </c>
      <c r="B367" s="1" t="s">
        <v>700</v>
      </c>
      <c r="C367">
        <v>1.4483607006765911</v>
      </c>
      <c r="D367" s="2">
        <v>1.1519348713884658E-2</v>
      </c>
    </row>
    <row r="368" spans="1:4" x14ac:dyDescent="0.3">
      <c r="A368" t="s">
        <v>128</v>
      </c>
      <c r="B368" s="1" t="s">
        <v>560</v>
      </c>
      <c r="C368">
        <v>1.4550046087733606</v>
      </c>
      <c r="D368" s="2">
        <v>2.9069047404720566E-3</v>
      </c>
    </row>
    <row r="369" spans="1:4" x14ac:dyDescent="0.3">
      <c r="A369" t="s">
        <v>178</v>
      </c>
      <c r="B369" s="1" t="s">
        <v>610</v>
      </c>
      <c r="C369">
        <v>1.46164790160935</v>
      </c>
      <c r="D369" s="2">
        <v>5.3506110906371722E-3</v>
      </c>
    </row>
    <row r="370" spans="1:4" x14ac:dyDescent="0.3">
      <c r="A370" t="s">
        <v>424</v>
      </c>
      <c r="B370" s="1" t="s">
        <v>856</v>
      </c>
      <c r="C370">
        <v>1.4616480850067219</v>
      </c>
      <c r="D370" s="2">
        <v>4.6610940240604991E-2</v>
      </c>
    </row>
    <row r="371" spans="1:4" x14ac:dyDescent="0.3">
      <c r="A371" t="s">
        <v>168</v>
      </c>
      <c r="B371" s="1" t="s">
        <v>600</v>
      </c>
      <c r="C371">
        <v>1.4815798684707846</v>
      </c>
      <c r="D371" s="2">
        <v>4.7644657394995535E-3</v>
      </c>
    </row>
    <row r="372" spans="1:4" x14ac:dyDescent="0.3">
      <c r="A372" t="s">
        <v>379</v>
      </c>
      <c r="B372" s="1" t="s">
        <v>811</v>
      </c>
      <c r="C372">
        <v>1.488223718488044</v>
      </c>
      <c r="D372" s="2">
        <v>3.0895383155104594E-2</v>
      </c>
    </row>
    <row r="373" spans="1:4" x14ac:dyDescent="0.3">
      <c r="A373" t="s">
        <v>326</v>
      </c>
      <c r="B373" s="1" t="s">
        <v>758</v>
      </c>
      <c r="C373">
        <v>1.5015114531685265</v>
      </c>
      <c r="D373" s="2">
        <v>1.9928406322653629E-2</v>
      </c>
    </row>
    <row r="374" spans="1:4" x14ac:dyDescent="0.3">
      <c r="A374" t="s">
        <v>190</v>
      </c>
      <c r="B374" s="1" t="s">
        <v>622</v>
      </c>
      <c r="C374">
        <v>1.5015115003424202</v>
      </c>
      <c r="D374" s="2">
        <v>5.8413117680464963E-3</v>
      </c>
    </row>
    <row r="375" spans="1:4" x14ac:dyDescent="0.3">
      <c r="A375" t="s">
        <v>115</v>
      </c>
      <c r="B375" s="1" t="s">
        <v>547</v>
      </c>
      <c r="C375">
        <v>1.5147990109671523</v>
      </c>
      <c r="D375" s="2">
        <v>2.3280053903483528E-3</v>
      </c>
    </row>
    <row r="376" spans="1:4" x14ac:dyDescent="0.3">
      <c r="A376" t="s">
        <v>154</v>
      </c>
      <c r="B376" s="1" t="s">
        <v>586</v>
      </c>
      <c r="C376">
        <v>1.5147990291024747</v>
      </c>
      <c r="D376" s="2">
        <v>4.1864682730408552E-3</v>
      </c>
    </row>
    <row r="377" spans="1:4" x14ac:dyDescent="0.3">
      <c r="A377" t="s">
        <v>306</v>
      </c>
      <c r="B377" s="1" t="s">
        <v>738</v>
      </c>
      <c r="C377">
        <v>1.5214433784936521</v>
      </c>
      <c r="D377" s="2">
        <v>1.5540350773509381E-2</v>
      </c>
    </row>
    <row r="378" spans="1:4" x14ac:dyDescent="0.3">
      <c r="A378" t="s">
        <v>91</v>
      </c>
      <c r="B378" s="1" t="s">
        <v>523</v>
      </c>
      <c r="C378">
        <v>1.5280869113481734</v>
      </c>
      <c r="D378" s="2">
        <v>1.5024919800149211E-3</v>
      </c>
    </row>
    <row r="379" spans="1:4" x14ac:dyDescent="0.3">
      <c r="A379" t="s">
        <v>169</v>
      </c>
      <c r="B379" s="1" t="s">
        <v>601</v>
      </c>
      <c r="C379">
        <v>1.5347307968145074</v>
      </c>
      <c r="D379" s="2">
        <v>4.9086890884641717E-3</v>
      </c>
    </row>
    <row r="380" spans="1:4" x14ac:dyDescent="0.3">
      <c r="A380" t="s">
        <v>62</v>
      </c>
      <c r="B380" s="1" t="s">
        <v>494</v>
      </c>
      <c r="C380">
        <v>1.5347311824139731</v>
      </c>
      <c r="D380" s="2">
        <v>6.8858398142338623E-4</v>
      </c>
    </row>
    <row r="381" spans="1:4" x14ac:dyDescent="0.3">
      <c r="A381" t="s">
        <v>106</v>
      </c>
      <c r="B381" s="1" t="s">
        <v>538</v>
      </c>
      <c r="C381">
        <v>1.5613059260798225</v>
      </c>
      <c r="D381" s="2">
        <v>1.9578612971225028E-3</v>
      </c>
    </row>
    <row r="382" spans="1:4" x14ac:dyDescent="0.3">
      <c r="A382" t="s">
        <v>243</v>
      </c>
      <c r="B382" s="1" t="s">
        <v>675</v>
      </c>
      <c r="C382">
        <v>1.5679499169647562</v>
      </c>
      <c r="D382" s="2">
        <v>9.3815984524201739E-3</v>
      </c>
    </row>
    <row r="383" spans="1:4" x14ac:dyDescent="0.3">
      <c r="A383" t="s">
        <v>425</v>
      </c>
      <c r="B383" s="1" t="s">
        <v>857</v>
      </c>
      <c r="C383">
        <v>1.5679503334682381</v>
      </c>
      <c r="D383" s="2">
        <v>4.6798902751939896E-2</v>
      </c>
    </row>
    <row r="384" spans="1:4" x14ac:dyDescent="0.3">
      <c r="A384" t="s">
        <v>380</v>
      </c>
      <c r="B384" s="1" t="s">
        <v>812</v>
      </c>
      <c r="C384">
        <v>1.5945251537235634</v>
      </c>
      <c r="D384" s="2">
        <v>3.0961094261194432E-2</v>
      </c>
    </row>
    <row r="385" spans="1:4" x14ac:dyDescent="0.3">
      <c r="A385" t="s">
        <v>99</v>
      </c>
      <c r="B385" s="1" t="s">
        <v>531</v>
      </c>
      <c r="C385">
        <v>1.5945253280912042</v>
      </c>
      <c r="D385" s="2">
        <v>1.6452852312139861E-3</v>
      </c>
    </row>
    <row r="386" spans="1:4" x14ac:dyDescent="0.3">
      <c r="A386" t="s">
        <v>212</v>
      </c>
      <c r="B386" s="1" t="s">
        <v>644</v>
      </c>
      <c r="C386">
        <v>1.5945255506830485</v>
      </c>
      <c r="D386" s="2">
        <v>6.9060197393722251E-3</v>
      </c>
    </row>
    <row r="387" spans="1:4" x14ac:dyDescent="0.3">
      <c r="A387" t="s">
        <v>176</v>
      </c>
      <c r="B387" s="1" t="s">
        <v>608</v>
      </c>
      <c r="C387">
        <v>1.6144570089367098</v>
      </c>
      <c r="D387" s="2">
        <v>5.2090006786358568E-3</v>
      </c>
    </row>
    <row r="388" spans="1:4" x14ac:dyDescent="0.3">
      <c r="A388" t="s">
        <v>173</v>
      </c>
      <c r="B388" s="1" t="s">
        <v>605</v>
      </c>
      <c r="C388">
        <v>1.6144571719039498</v>
      </c>
      <c r="D388" s="2">
        <v>5.0998333597218667E-3</v>
      </c>
    </row>
    <row r="389" spans="1:4" x14ac:dyDescent="0.3">
      <c r="A389" t="s">
        <v>357</v>
      </c>
      <c r="B389" s="1" t="s">
        <v>789</v>
      </c>
      <c r="C389">
        <v>1.6410322468480945</v>
      </c>
      <c r="D389" s="2">
        <v>2.5253528820052114E-2</v>
      </c>
    </row>
    <row r="390" spans="1:4" x14ac:dyDescent="0.3">
      <c r="A390" t="s">
        <v>202</v>
      </c>
      <c r="B390" s="1" t="s">
        <v>634</v>
      </c>
      <c r="C390">
        <v>1.6543201177729376</v>
      </c>
      <c r="D390" s="2">
        <v>6.3891384962256855E-3</v>
      </c>
    </row>
    <row r="391" spans="1:4" x14ac:dyDescent="0.3">
      <c r="A391" t="s">
        <v>69</v>
      </c>
      <c r="B391" s="1" t="s">
        <v>501</v>
      </c>
      <c r="C391">
        <v>1.654320407015476</v>
      </c>
      <c r="D391" s="2">
        <v>8.2390912129313835E-4</v>
      </c>
    </row>
    <row r="392" spans="1:4" x14ac:dyDescent="0.3">
      <c r="A392" t="s">
        <v>226</v>
      </c>
      <c r="B392" s="1" t="s">
        <v>658</v>
      </c>
      <c r="C392">
        <v>1.660963964564828</v>
      </c>
      <c r="D392" s="2">
        <v>7.8767618969530495E-3</v>
      </c>
    </row>
    <row r="393" spans="1:4" x14ac:dyDescent="0.3">
      <c r="A393" t="s">
        <v>63</v>
      </c>
      <c r="B393" s="1" t="s">
        <v>495</v>
      </c>
      <c r="C393">
        <v>1.7074709982956149</v>
      </c>
      <c r="D393" s="2">
        <v>6.9175424699390747E-4</v>
      </c>
    </row>
    <row r="394" spans="1:4" x14ac:dyDescent="0.3">
      <c r="A394" t="s">
        <v>15</v>
      </c>
      <c r="B394" s="1" t="s">
        <v>447</v>
      </c>
      <c r="C394">
        <v>1.7473344178508226</v>
      </c>
      <c r="D394" s="2">
        <v>1.1404987501084058E-4</v>
      </c>
    </row>
    <row r="395" spans="1:4" x14ac:dyDescent="0.3">
      <c r="A395" t="s">
        <v>175</v>
      </c>
      <c r="B395" s="1" t="s">
        <v>607</v>
      </c>
      <c r="C395">
        <v>1.7539780176963953</v>
      </c>
      <c r="D395" s="2">
        <v>5.1769696760179552E-3</v>
      </c>
    </row>
    <row r="396" spans="1:4" x14ac:dyDescent="0.3">
      <c r="A396" t="s">
        <v>2</v>
      </c>
      <c r="B396" s="1" t="s">
        <v>434</v>
      </c>
      <c r="C396">
        <v>1.7672657294169174</v>
      </c>
      <c r="D396" s="2">
        <v>2.1840311255792832E-5</v>
      </c>
    </row>
    <row r="397" spans="1:4" x14ac:dyDescent="0.3">
      <c r="A397" t="s">
        <v>198</v>
      </c>
      <c r="B397" s="1" t="s">
        <v>630</v>
      </c>
      <c r="C397">
        <v>1.7672657803497218</v>
      </c>
      <c r="D397" s="2">
        <v>6.1848101223132635E-3</v>
      </c>
    </row>
    <row r="398" spans="1:4" x14ac:dyDescent="0.3">
      <c r="A398" t="s">
        <v>347</v>
      </c>
      <c r="B398" s="1" t="s">
        <v>779</v>
      </c>
      <c r="C398">
        <v>1.7739096833044763</v>
      </c>
      <c r="D398" s="2">
        <v>2.2710527772223942E-2</v>
      </c>
    </row>
    <row r="399" spans="1:4" x14ac:dyDescent="0.3">
      <c r="A399" t="s">
        <v>284</v>
      </c>
      <c r="B399" s="1" t="s">
        <v>716</v>
      </c>
      <c r="C399">
        <v>1.8137728320020954</v>
      </c>
      <c r="D399" s="2">
        <v>1.2677245555715215E-2</v>
      </c>
    </row>
    <row r="400" spans="1:4" x14ac:dyDescent="0.3">
      <c r="A400" t="s">
        <v>372</v>
      </c>
      <c r="B400" s="1" t="s">
        <v>804</v>
      </c>
      <c r="C400">
        <v>1.833704673502587</v>
      </c>
      <c r="D400" s="2">
        <v>2.9055589420856658E-2</v>
      </c>
    </row>
    <row r="401" spans="1:4" x14ac:dyDescent="0.3">
      <c r="A401" t="s">
        <v>256</v>
      </c>
      <c r="B401" s="1" t="s">
        <v>688</v>
      </c>
      <c r="C401">
        <v>1.8669235213641429</v>
      </c>
      <c r="D401" s="2">
        <v>1.0278847128796283E-2</v>
      </c>
    </row>
    <row r="402" spans="1:4" x14ac:dyDescent="0.3">
      <c r="A402" t="s">
        <v>381</v>
      </c>
      <c r="B402" s="1" t="s">
        <v>813</v>
      </c>
      <c r="C402">
        <v>1.8802113418378277</v>
      </c>
      <c r="D402" s="2">
        <v>3.2775705381261913E-2</v>
      </c>
    </row>
    <row r="403" spans="1:4" x14ac:dyDescent="0.3">
      <c r="A403" t="s">
        <v>431</v>
      </c>
      <c r="B403" s="1" t="s">
        <v>863</v>
      </c>
      <c r="C403">
        <v>1.8934992627615799</v>
      </c>
      <c r="D403" s="2">
        <v>4.970900772244477E-2</v>
      </c>
    </row>
    <row r="404" spans="1:4" x14ac:dyDescent="0.3">
      <c r="A404" t="s">
        <v>195</v>
      </c>
      <c r="B404" s="1" t="s">
        <v>627</v>
      </c>
      <c r="C404">
        <v>1.9001427450722896</v>
      </c>
      <c r="D404" s="2">
        <v>6.127061014621577E-3</v>
      </c>
    </row>
    <row r="405" spans="1:4" x14ac:dyDescent="0.3">
      <c r="A405" t="s">
        <v>221</v>
      </c>
      <c r="B405" s="1" t="s">
        <v>653</v>
      </c>
      <c r="C405">
        <v>1.9599374028783205</v>
      </c>
      <c r="D405" s="2">
        <v>7.4382543414799112E-3</v>
      </c>
    </row>
    <row r="406" spans="1:4" x14ac:dyDescent="0.3">
      <c r="A406" t="s">
        <v>182</v>
      </c>
      <c r="B406" s="1" t="s">
        <v>614</v>
      </c>
      <c r="C406">
        <v>1.9998007526857473</v>
      </c>
      <c r="D406" s="2">
        <v>5.4465850157111619E-3</v>
      </c>
    </row>
    <row r="407" spans="1:4" x14ac:dyDescent="0.3">
      <c r="A407" t="s">
        <v>405</v>
      </c>
      <c r="B407" s="1" t="s">
        <v>837</v>
      </c>
      <c r="C407">
        <v>2.0130882321863997</v>
      </c>
      <c r="D407" s="2">
        <v>3.8864049481414031E-2</v>
      </c>
    </row>
    <row r="408" spans="1:4" x14ac:dyDescent="0.3">
      <c r="A408" t="s">
        <v>139</v>
      </c>
      <c r="B408" s="1" t="s">
        <v>571</v>
      </c>
      <c r="C408">
        <v>2.0396639500412954</v>
      </c>
      <c r="D408" s="2">
        <v>3.4954875568092361E-3</v>
      </c>
    </row>
    <row r="409" spans="1:4" x14ac:dyDescent="0.3">
      <c r="A409" t="s">
        <v>41</v>
      </c>
      <c r="B409" s="1" t="s">
        <v>473</v>
      </c>
      <c r="C409">
        <v>2.0861709172264384</v>
      </c>
      <c r="D409" s="2">
        <v>4.0429717470080148E-4</v>
      </c>
    </row>
    <row r="410" spans="1:4" x14ac:dyDescent="0.3">
      <c r="A410" t="s">
        <v>282</v>
      </c>
      <c r="B410" s="1" t="s">
        <v>714</v>
      </c>
      <c r="C410">
        <v>2.1393216563111754</v>
      </c>
      <c r="D410" s="2">
        <v>1.2628252057940331E-2</v>
      </c>
    </row>
    <row r="411" spans="1:4" x14ac:dyDescent="0.3">
      <c r="A411" t="s">
        <v>292</v>
      </c>
      <c r="B411" s="1" t="s">
        <v>724</v>
      </c>
      <c r="C411">
        <v>2.1459653993233334</v>
      </c>
      <c r="D411" s="2">
        <v>1.38548910368884E-2</v>
      </c>
    </row>
    <row r="412" spans="1:4" x14ac:dyDescent="0.3">
      <c r="A412" t="s">
        <v>82</v>
      </c>
      <c r="B412" s="1" t="s">
        <v>514</v>
      </c>
      <c r="C412">
        <v>2.1592534697641623</v>
      </c>
      <c r="D412" s="2">
        <v>1.2755846200472041E-3</v>
      </c>
    </row>
    <row r="413" spans="1:4" x14ac:dyDescent="0.3">
      <c r="A413" t="s">
        <v>50</v>
      </c>
      <c r="B413" s="1" t="s">
        <v>482</v>
      </c>
      <c r="C413">
        <v>2.212404063425891</v>
      </c>
      <c r="D413" s="2">
        <v>5.3428445299170859E-4</v>
      </c>
    </row>
    <row r="414" spans="1:4" x14ac:dyDescent="0.3">
      <c r="A414" t="s">
        <v>295</v>
      </c>
      <c r="B414" s="1" t="s">
        <v>727</v>
      </c>
      <c r="C414">
        <v>2.2323355109611462</v>
      </c>
      <c r="D414" s="2">
        <v>1.4201033853386068E-2</v>
      </c>
    </row>
    <row r="415" spans="1:4" x14ac:dyDescent="0.3">
      <c r="A415" t="s">
        <v>164</v>
      </c>
      <c r="B415" s="1" t="s">
        <v>596</v>
      </c>
      <c r="C415">
        <v>2.2655551519525909</v>
      </c>
      <c r="D415" s="2">
        <v>4.7108193705046753E-3</v>
      </c>
    </row>
    <row r="416" spans="1:4" x14ac:dyDescent="0.3">
      <c r="A416" t="s">
        <v>338</v>
      </c>
      <c r="B416" s="1" t="s">
        <v>770</v>
      </c>
      <c r="C416">
        <v>2.2788425829422501</v>
      </c>
      <c r="D416" s="2">
        <v>2.1473357077043044E-2</v>
      </c>
    </row>
    <row r="417" spans="1:4" x14ac:dyDescent="0.3">
      <c r="A417" t="s">
        <v>294</v>
      </c>
      <c r="B417" s="1" t="s">
        <v>726</v>
      </c>
      <c r="C417">
        <v>2.3054180476771036</v>
      </c>
      <c r="D417" s="2">
        <v>1.4130419282133398E-2</v>
      </c>
    </row>
    <row r="418" spans="1:4" x14ac:dyDescent="0.3">
      <c r="A418" t="s">
        <v>27</v>
      </c>
      <c r="B418" s="1" t="s">
        <v>459</v>
      </c>
      <c r="C418">
        <v>2.3718567313815533</v>
      </c>
      <c r="D418" s="2">
        <v>1.9290371348787817E-4</v>
      </c>
    </row>
    <row r="419" spans="1:4" x14ac:dyDescent="0.3">
      <c r="A419" t="s">
        <v>418</v>
      </c>
      <c r="B419" s="1" t="s">
        <v>850</v>
      </c>
      <c r="C419">
        <v>2.4848023559231009</v>
      </c>
      <c r="D419" s="2">
        <v>4.4340687328575254E-2</v>
      </c>
    </row>
    <row r="420" spans="1:4" x14ac:dyDescent="0.3">
      <c r="A420" t="s">
        <v>335</v>
      </c>
      <c r="B420" s="1" t="s">
        <v>767</v>
      </c>
      <c r="C420">
        <v>2.5379529272368946</v>
      </c>
      <c r="D420" s="2">
        <v>2.1267008615550302E-2</v>
      </c>
    </row>
    <row r="421" spans="1:4" x14ac:dyDescent="0.3">
      <c r="A421" t="s">
        <v>53</v>
      </c>
      <c r="B421" s="1" t="s">
        <v>485</v>
      </c>
      <c r="C421">
        <v>2.6442548297574211</v>
      </c>
      <c r="D421" s="2">
        <v>5.5995499404053726E-4</v>
      </c>
    </row>
    <row r="422" spans="1:4" x14ac:dyDescent="0.3">
      <c r="A422" t="s">
        <v>366</v>
      </c>
      <c r="B422" s="1" t="s">
        <v>798</v>
      </c>
      <c r="C422">
        <v>2.7306246785169765</v>
      </c>
      <c r="D422" s="2">
        <v>2.679060270426795E-2</v>
      </c>
    </row>
    <row r="423" spans="1:4" x14ac:dyDescent="0.3">
      <c r="A423" t="s">
        <v>163</v>
      </c>
      <c r="B423" s="1" t="s">
        <v>595</v>
      </c>
      <c r="C423">
        <v>2.7771319467639453</v>
      </c>
      <c r="D423" s="2">
        <v>4.6710042882311216E-3</v>
      </c>
    </row>
    <row r="424" spans="1:4" x14ac:dyDescent="0.3">
      <c r="A424" t="s">
        <v>375</v>
      </c>
      <c r="B424" s="1" t="s">
        <v>807</v>
      </c>
      <c r="C424">
        <v>2.8967212543776837</v>
      </c>
      <c r="D424" s="2">
        <v>3.0105457678553806E-2</v>
      </c>
    </row>
    <row r="425" spans="1:4" x14ac:dyDescent="0.3">
      <c r="A425" t="s">
        <v>337</v>
      </c>
      <c r="B425" s="1" t="s">
        <v>769</v>
      </c>
      <c r="C425">
        <v>2.9963789669900938</v>
      </c>
      <c r="D425" s="2">
        <v>2.1470069930505428E-2</v>
      </c>
    </row>
    <row r="426" spans="1:4" x14ac:dyDescent="0.3">
      <c r="A426" t="s">
        <v>422</v>
      </c>
      <c r="B426" s="1" t="s">
        <v>854</v>
      </c>
      <c r="C426">
        <v>2.9963792607179354</v>
      </c>
      <c r="D426" s="2">
        <v>4.5935110108175851E-2</v>
      </c>
    </row>
    <row r="427" spans="1:4" x14ac:dyDescent="0.3">
      <c r="A427" t="s">
        <v>122</v>
      </c>
      <c r="B427" s="1" t="s">
        <v>554</v>
      </c>
      <c r="C427">
        <v>3.0229545331972281</v>
      </c>
      <c r="D427" s="2">
        <v>2.7091135322668183E-3</v>
      </c>
    </row>
    <row r="428" spans="1:4" x14ac:dyDescent="0.3">
      <c r="A428" t="s">
        <v>393</v>
      </c>
      <c r="B428" s="1" t="s">
        <v>825</v>
      </c>
      <c r="C428">
        <v>3.189050983510104</v>
      </c>
      <c r="D428" s="2">
        <v>3.6128672522168094E-2</v>
      </c>
    </row>
    <row r="429" spans="1:4" x14ac:dyDescent="0.3">
      <c r="A429" t="s">
        <v>235</v>
      </c>
      <c r="B429" s="1" t="s">
        <v>667</v>
      </c>
      <c r="C429">
        <v>3.3418599518432321</v>
      </c>
      <c r="D429" s="2">
        <v>8.7082431326111938E-3</v>
      </c>
    </row>
    <row r="430" spans="1:4" x14ac:dyDescent="0.3">
      <c r="A430" t="s">
        <v>311</v>
      </c>
      <c r="B430" s="1" t="s">
        <v>743</v>
      </c>
      <c r="C430">
        <v>3.5544629280395421</v>
      </c>
      <c r="D430" s="2">
        <v>1.683702337736287E-2</v>
      </c>
    </row>
    <row r="431" spans="1:4" x14ac:dyDescent="0.3">
      <c r="A431" t="s">
        <v>259</v>
      </c>
      <c r="B431" s="1" t="s">
        <v>691</v>
      </c>
      <c r="C431">
        <v>3.5876821977305204</v>
      </c>
      <c r="D431" s="2">
        <v>1.0888787406723721E-2</v>
      </c>
    </row>
    <row r="432" spans="1:4" x14ac:dyDescent="0.3">
      <c r="A432" t="s">
        <v>73</v>
      </c>
      <c r="B432" s="1" t="s">
        <v>505</v>
      </c>
      <c r="C432">
        <v>3.8202170424243898</v>
      </c>
      <c r="D432" s="2">
        <v>9.4438458261215128E-4</v>
      </c>
    </row>
    <row r="433" spans="1:4" x14ac:dyDescent="0.3">
      <c r="A433" t="s">
        <v>58</v>
      </c>
      <c r="B433" s="1" t="s">
        <v>490</v>
      </c>
      <c r="C433">
        <v>3.8733679008736157</v>
      </c>
      <c r="D433" s="2">
        <v>6.4167560914534471E-4</v>
      </c>
    </row>
  </sheetData>
  <autoFilter ref="A1:D433">
    <sortState ref="A2:D433">
      <sortCondition ref="C1:C433"/>
    </sortState>
  </autoFilter>
  <conditionalFormatting sqref="A1:B1048576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ren Tan</dc:creator>
  <cp:lastModifiedBy>DDV</cp:lastModifiedBy>
  <dcterms:created xsi:type="dcterms:W3CDTF">2019-03-23T06:59:04Z</dcterms:created>
  <dcterms:modified xsi:type="dcterms:W3CDTF">2021-08-11T10:59:48Z</dcterms:modified>
</cp:coreProperties>
</file>